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425"/>
  <workbookPr/>
  <mc:AlternateContent xmlns:mc="http://schemas.openxmlformats.org/markup-compatibility/2006">
    <mc:Choice Requires="x15">
      <x15ac:absPath xmlns:x15ac="http://schemas.microsoft.com/office/spreadsheetml/2010/11/ac" url="D:\Brno 2024\Fuad\Frontiers in Immunology\resubmitted\Nová složka\"/>
    </mc:Choice>
  </mc:AlternateContent>
  <xr:revisionPtr revIDLastSave="0" documentId="13_ncr:1_{AD4943B7-4002-4520-8F0E-0E4EAD35D86B}" xr6:coauthVersionLast="47" xr6:coauthVersionMax="47" xr10:uidLastSave="{00000000-0000-0000-0000-000000000000}"/>
  <bookViews>
    <workbookView xWindow="-120" yWindow="-120" windowWidth="29040" windowHeight="15840" xr2:uid="{00000000-000D-0000-FFFF-FFFF00000000}"/>
  </bookViews>
  <sheets>
    <sheet name="immune genes" sheetId="2" r:id="rId1"/>
  </sheets>
  <definedNames>
    <definedName name="_xlnm._FilterDatabase" localSheetId="0" hidden="1">'immune genes'!$B$2:$B$106</definedName>
    <definedName name="OLE_LINK1" localSheetId="0">'immune genes'!#REF!</definedName>
  </definedNames>
  <calcPr calcId="191029" iterateCount="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626" uniqueCount="421">
  <si>
    <t>Ensembl ID</t>
  </si>
  <si>
    <t>Gene name</t>
  </si>
  <si>
    <t>Gene description</t>
  </si>
  <si>
    <t>Gene function</t>
  </si>
  <si>
    <t>Padj</t>
  </si>
  <si>
    <t>Sexual group</t>
  </si>
  <si>
    <t>Gynogenetic group</t>
  </si>
  <si>
    <t>ENSCARG00000008249</t>
  </si>
  <si>
    <t>igfbp1b</t>
  </si>
  <si>
    <t>insulin-like growth factor binding protein 1b</t>
  </si>
  <si>
    <t xml:space="preserve">Enables insulin-like growth factor I binding activity and insulin-like growth factor II binding activity. Involved in regulation of insulin-like growth factor receptor signaling pathway. </t>
  </si>
  <si>
    <t>upregulated</t>
  </si>
  <si>
    <t>downregulated</t>
  </si>
  <si>
    <t>ENSCARG00000063266</t>
  </si>
  <si>
    <t>igfbp1a</t>
  </si>
  <si>
    <t>insulin-like growth factor binding protein 1a</t>
  </si>
  <si>
    <t>ENSCARG00000006194</t>
  </si>
  <si>
    <t>gadd45ba</t>
  </si>
  <si>
    <t>growth arrest and DNA-damage-inducible, beta a</t>
  </si>
  <si>
    <t>ENSCARG00000007230</t>
  </si>
  <si>
    <t>ddit4</t>
  </si>
  <si>
    <t>DNA-damage-inducible transcript 4</t>
  </si>
  <si>
    <t xml:space="preserve">Involved in apoptotic process; negative regulation of TOR signaling; and response to hypoxia. Acts upstream of or within dorsal/ventral pattern formation. </t>
  </si>
  <si>
    <t>ENSCARG00000023559</t>
  </si>
  <si>
    <t>nr4a3</t>
  </si>
  <si>
    <t>ENSCARG00000001258</t>
  </si>
  <si>
    <t>ccr9a</t>
  </si>
  <si>
    <t>chemokine (C-C motif) receptor 9a</t>
  </si>
  <si>
    <t>ENSCARG00000058118</t>
  </si>
  <si>
    <t>dusp1</t>
  </si>
  <si>
    <t>dual specificity phosphatase 1</t>
  </si>
  <si>
    <t xml:space="preserve">Is predicted to enable MAP kinase tyrosine/serine/threonine phosphatase activity; mitogen-activated protein kinase binding activity; and protein tyrosine/threonine phosphatase activity. Involved in endoderm formation; negative regulation of p38MAPK cascade; and protein dephosphorylation. </t>
  </si>
  <si>
    <t>ENSCARG00000005779</t>
  </si>
  <si>
    <t>il6</t>
  </si>
  <si>
    <t>interleukin 6</t>
  </si>
  <si>
    <t>ENSCARG00000018425</t>
  </si>
  <si>
    <t>socs3a</t>
  </si>
  <si>
    <t>suppressor of cytokine signaling 3a</t>
  </si>
  <si>
    <t>ENSCARG00000030254</t>
  </si>
  <si>
    <t>dusp4</t>
  </si>
  <si>
    <t>ENSCARG00000001731</t>
  </si>
  <si>
    <t>fam13a</t>
  </si>
  <si>
    <t>family with sequence similarity 13 member A</t>
  </si>
  <si>
    <t>Is expressed in several structures, including eye; lens placode; peripheral olfactory organ; solid lens vesicle; and yolk syncytial layer. Human ortholog(s) of this gene implicated in chronic obstructive pulmonary disease.</t>
  </si>
  <si>
    <t>ENSCARG00000006820</t>
  </si>
  <si>
    <t>cxcr4b</t>
  </si>
  <si>
    <t>chemokine (C-X-C motif), receptor 4b</t>
  </si>
  <si>
    <t xml:space="preserve">Enables G protein-coupled chemoattractant receptor activity. Involved in several processes, including calcium-mediated signaling; nervous system development; and positive regulation of cytosolic calcium ion concentration. </t>
  </si>
  <si>
    <t>ENSCARG00000068143</t>
  </si>
  <si>
    <t>irs2</t>
  </si>
  <si>
    <t>Insulin receptor substrate 2</t>
  </si>
  <si>
    <t>ENSCARG00000065379</t>
  </si>
  <si>
    <t>sh2d7</t>
  </si>
  <si>
    <t xml:space="preserve">SH2 domain containing 7 </t>
  </si>
  <si>
    <t>ENSCARG00000052195</t>
  </si>
  <si>
    <t>chac1</t>
  </si>
  <si>
    <t>ChaC, cation transport regulator homolog 1 (E. coli)</t>
  </si>
  <si>
    <t xml:space="preserve">Is predicted to enable Notch binding activity and gamma-glutamylcyclotransferase activity. Involved in negative regulation of Notch signaling pathway; negative regulation of protein processing; and neurogenesis. </t>
  </si>
  <si>
    <t>ENSCARG00000004807</t>
  </si>
  <si>
    <t>nfkbiab</t>
  </si>
  <si>
    <t>nuclear factor of kappa light polypeptide gene enhancer in B-cells inhibitor, alpha b</t>
  </si>
  <si>
    <t>ENSCARG00000008683</t>
  </si>
  <si>
    <t>thbs1</t>
  </si>
  <si>
    <t>thrombospondin 1</t>
  </si>
  <si>
    <t xml:space="preserve">The protein encoded by this gene is a subunit of a disulfide-linked homotrimeric protein. This protein is an adhesive glycoprotein that mediates cell-to-cell and cell-to-matrix interactions. </t>
  </si>
  <si>
    <t>ENSCARG00000030388</t>
  </si>
  <si>
    <t>tnfrsf18</t>
  </si>
  <si>
    <t>tumor necrosis factor receptor superfamily, member 18</t>
  </si>
  <si>
    <t>ENSCARG00000011979</t>
  </si>
  <si>
    <t>bbc3</t>
  </si>
  <si>
    <t>BCL2 binding component 3</t>
  </si>
  <si>
    <t>ENSCARG00000049332</t>
  </si>
  <si>
    <t>agtr2</t>
  </si>
  <si>
    <t>angiotensin II receptor, type 2</t>
  </si>
  <si>
    <t>ENSCARG00000029368</t>
  </si>
  <si>
    <t>irs2a</t>
  </si>
  <si>
    <t>insulin receptor substrate 2a</t>
  </si>
  <si>
    <t>Is predicted to enable insulin receptor binding activity and phosphatidylinositol 3-kinase binding activity. Involved in insulin receptor signaling pathway. Acts upstream of or within response to hypoxia. Is expressed in germ ring; head; and liver. Human ortholog(s) of this gene implicated in type 2 diabetes mellitus.</t>
  </si>
  <si>
    <t>ENSCARG00000006295</t>
  </si>
  <si>
    <t>vcam1b</t>
  </si>
  <si>
    <t>vascular cell adhesion molecule 1b</t>
  </si>
  <si>
    <t>ENSCARG00000036904</t>
  </si>
  <si>
    <t>slc2a1</t>
  </si>
  <si>
    <t>solute carrier family 2 member 1a</t>
  </si>
  <si>
    <t>ENSCARG00000068040</t>
  </si>
  <si>
    <t>sgk1</t>
  </si>
  <si>
    <t>serum/glucocorticoid regulated kinase 1</t>
  </si>
  <si>
    <t>ENSCARG00000024515</t>
  </si>
  <si>
    <t>eva1a</t>
  </si>
  <si>
    <t>ENSCARG00000022851</t>
  </si>
  <si>
    <t>pik3r1</t>
  </si>
  <si>
    <t>phosphoinositide-3-kinase, regulatory subunit 1 (alpha)</t>
  </si>
  <si>
    <t xml:space="preserve">Is predicted to enable 1-phosphatidylinositol-3-kinase regulator activity. Involved in insulin receptor signaling pathway; phosphatidylinositol phosphate biosynthetic process; and regulation of phosphatidylinositol 3-kinase activity. Acts upstream of or within signal transduction. </t>
  </si>
  <si>
    <t>ENSCARG00000038000</t>
  </si>
  <si>
    <t>cdkn1bb</t>
  </si>
  <si>
    <t xml:space="preserve">This gene encodes a cyclin-dependent kinase inhibitor, which shares a limited similarity with CDK inhibitor CDKN1A/p21. The encoded protein binds to and prevents the activation of cyclin E-CDK2 or cyclin D-CDK4 complexes, and thus controls the cell cycle progression at G1. </t>
  </si>
  <si>
    <t>ENSCARG00000029474</t>
  </si>
  <si>
    <t>acp5b</t>
  </si>
  <si>
    <t xml:space="preserve">Tartrate-resistant acid phosphatase (TRACP) is an enzyme that is expressed in high amounts by bone resorbing osteoclasts, inflammatory macrophages, and dendritic cells. </t>
  </si>
  <si>
    <t>ENSCARG00000004512</t>
  </si>
  <si>
    <t>ddit3</t>
  </si>
  <si>
    <t xml:space="preserve">DNA damage inducible transcript 3 </t>
  </si>
  <si>
    <t xml:space="preserve">This gene encodes a member of the CCAAT/enhancer-binding protein (C/EBP) family of transcription factors. The protein functions as a dominant-negative inhibitor by forming heterodimers with other C/EBP members, such as C/EBP and LAP (liver activator protein) and preventing their DNA binding activity. </t>
  </si>
  <si>
    <t>ENSCARG00000028186</t>
  </si>
  <si>
    <t>socs1a</t>
  </si>
  <si>
    <t xml:space="preserve">This gene encodes a member of the STAT-induced STAT inhibitor (SSI), also known as suppressor of cytokine signaling (SOCS), family. SSI family members are cytokine-inducible negative regulators of cytokine signaling. The protein encoded by this gene functions downstream of cytokine receptors and takes part in a negative feedback loop to attenuate cytokine signaling. </t>
  </si>
  <si>
    <t>ENSCARG00000034005</t>
  </si>
  <si>
    <t>fstl3</t>
  </si>
  <si>
    <t>ENSCARG00000066342</t>
  </si>
  <si>
    <t>ccn2a</t>
  </si>
  <si>
    <t>cellular communication network factor 2a</t>
  </si>
  <si>
    <t>ENSCARG00000036417</t>
  </si>
  <si>
    <t>gadd45aa</t>
  </si>
  <si>
    <t>This gene is a member of a group of genes whose transcript levels are increased following stressful growth arrest conditions and treatment with DNA-damaging agents. The protein encoded by this gene responds to environmental stresses by mediating activation of the p38/JNK pathway via MTK1/MEKK4 kinase.</t>
  </si>
  <si>
    <t>ENSCARG00000017004</t>
  </si>
  <si>
    <t>tnfaip3</t>
  </si>
  <si>
    <t>tumor necrosis factor, alpha-induced protein 3</t>
  </si>
  <si>
    <t xml:space="preserve">Is predicted to enable K63-linked polyubiquitin modification-dependent protein binding activity and thiol-dependent deubiquitinase. Involved in several processes, including cytoskeleton organization; positive regulation of Wnt signaling pathway; and protein deubiquitination. </t>
  </si>
  <si>
    <t>ENSCARG00000032946</t>
  </si>
  <si>
    <t>gbp</t>
  </si>
  <si>
    <t xml:space="preserve">The protein encoded by this gene is a serine-threonine kinase belonging to the glycogen synthase kinase subfamily. It is a negative regulator of glucose homeostasis and is involved in energy metabolism, inflammation, ER-stress, mitochondrial dysfunction, and apoptotic pathways. </t>
  </si>
  <si>
    <t>ENSCARG00000065388</t>
  </si>
  <si>
    <t>cxxc5</t>
  </si>
  <si>
    <t>CXXC finger protein 5</t>
  </si>
  <si>
    <t>ENSCARG00000004155</t>
  </si>
  <si>
    <t>plvapa</t>
  </si>
  <si>
    <t>plasmalemma vesicle associated protein a</t>
  </si>
  <si>
    <t>ENSCARG00000002515</t>
  </si>
  <si>
    <t>cmip</t>
  </si>
  <si>
    <t>c-Maf inducing protein</t>
  </si>
  <si>
    <t>ENSCARG00000019306</t>
  </si>
  <si>
    <t>hif1al</t>
  </si>
  <si>
    <t>hypoxia inducible factor 1 subunit alpha, like</t>
  </si>
  <si>
    <t xml:space="preserve">Enables beta-catenin binding activity and transcription cis-regulatory region binding activity. Involved in cellular response to hypoxia and regulation of transcription by RNA polymerase II. Acts upstream of or within several processes, including neuron apoptotic process; response to activity; and response to hypoxia. </t>
  </si>
  <si>
    <t>ENSCARG00000026650</t>
  </si>
  <si>
    <t>mcl1b</t>
  </si>
  <si>
    <t xml:space="preserve">MCL1 apoptosis regulator, BCL2 family member b </t>
  </si>
  <si>
    <t>ENSCARG00000012648</t>
  </si>
  <si>
    <t>map3k8</t>
  </si>
  <si>
    <t>mitogen-activated protein kinase kinase kinase 8</t>
  </si>
  <si>
    <t xml:space="preserve">This gene is an oncogene that encodes a member of the serine/threonine protein kinase family. The encoded protein reported to activate IkappaB kinases, and thus induce the nuclear production of NF-kappaB. This protein was also found to promote the production of TNF-alpha and IL-2 during T lymphocyte activation. </t>
  </si>
  <si>
    <t>ENSCARG00000029246</t>
  </si>
  <si>
    <t>irf2bp2a</t>
  </si>
  <si>
    <t>interferon regulatory factor 2 binding protein 2a</t>
  </si>
  <si>
    <t>ENSCARG00000006600</t>
  </si>
  <si>
    <t>dlc1</t>
  </si>
  <si>
    <t>DLC1 Rho GTPase activating protein</t>
  </si>
  <si>
    <t>ENSCARG00000017084</t>
  </si>
  <si>
    <t>neo1a</t>
  </si>
  <si>
    <t xml:space="preserve">This gene encodes a cell surface protein that is a member of the immunoglobulin superfamily. The encoded protein consists of four N-terminal immunoglobulin-like domains, six fibronectin type III domains, a transmembrane domain and a C-terminal internal domain that shares homology with the tumor suppressor candidate gene DCC. This protein may be involved in cell growth and differentiation and in cell-cell adhesion. </t>
  </si>
  <si>
    <t>ENSCARG00000069415</t>
  </si>
  <si>
    <t>tnfrsfa</t>
  </si>
  <si>
    <t>tumor necrosis factor receptor superfamily, member a</t>
  </si>
  <si>
    <t>ENSCARG00000058869</t>
  </si>
  <si>
    <t>matk</t>
  </si>
  <si>
    <t>megakaryocyte-associated tyrosine kinase</t>
  </si>
  <si>
    <t>ENSCARG00000014443</t>
  </si>
  <si>
    <t>nrarpa</t>
  </si>
  <si>
    <t>NOTCH regulated ankyrin repeat protein a</t>
  </si>
  <si>
    <t>ENSCARG00000054013</t>
  </si>
  <si>
    <t>csnk1db</t>
  </si>
  <si>
    <t xml:space="preserve">This gene is a member of the casein kinase I (CKI) gene family whose members have been implicated in the control of cytoplasmic and nuclear processes, including DNA replication and repair. The encoded protein may also be involved in the regulation of apoptosis, circadian rhythm, microtubule dynamics, chromosome segregation, and p53-mediated effects on growth. </t>
  </si>
  <si>
    <t>ENSCARG00000007969</t>
  </si>
  <si>
    <t>stk17al</t>
  </si>
  <si>
    <t>serine/threonine kinase 17a like</t>
  </si>
  <si>
    <t>Is predicted to enable protein serine/threonine kinase activity. Involved in intracellular signal transduction and positive regulation of apoptotic process. Acts upstream of or within protein phosphorylation.</t>
  </si>
  <si>
    <t>ENSCARG00000030264</t>
  </si>
  <si>
    <t>inppl1b</t>
  </si>
  <si>
    <t>ENSCARG00000009545</t>
  </si>
  <si>
    <t>irf2bp2b</t>
  </si>
  <si>
    <t>interferon regulatory factor 2 binding protein 2b</t>
  </si>
  <si>
    <t xml:space="preserve">Enables DNA-binding transcription repressor activity, RNA polymerase II-specific and RNA polymerase II cis-regulatory region sequence-specific DNA binding activity. Involved in negative regulation of macrophage differentiation. </t>
  </si>
  <si>
    <t>ENSCARG00000020529</t>
  </si>
  <si>
    <t>itgb3a</t>
  </si>
  <si>
    <t>integrin beta 3a</t>
  </si>
  <si>
    <t>ENSCARG00000069258</t>
  </si>
  <si>
    <t>zeb2a</t>
  </si>
  <si>
    <t>zinc finger E-box binding homeobox 2a</t>
  </si>
  <si>
    <t xml:space="preserve">Is predicted to enable DNA-binding transcription factor activity, RNA polymerase II-specific and RNA polymerase II cis-regulatory region sequence-specific DNA binding activity. Involved in anatomical structure development and regulation of transcription by RNA polymerase II. </t>
  </si>
  <si>
    <t>ENSCARG00000008952</t>
  </si>
  <si>
    <t>nfkbiaa</t>
  </si>
  <si>
    <t>nuclear factor of kappa light polypeptide gene enhancer in B-cells inhibitor, alpha a</t>
  </si>
  <si>
    <t>ENSCARG00000065303</t>
  </si>
  <si>
    <t>apln</t>
  </si>
  <si>
    <t>apelin</t>
  </si>
  <si>
    <t xml:space="preserve">Enables apelin receptor binding activity. Involved in several processes, including coronary vasculature development; drinking behavior; and negative regulation of blood pressure. Acts upstream of or within with a positive effect on determination of heart left/right asymmetry and determination of liver left/right asymmetry. Acts upstream of or within ameboidal-type cell migration; circulatory system development; and response to hypoxia. </t>
  </si>
  <si>
    <t>ENSCARG00000009992</t>
  </si>
  <si>
    <t>clic2</t>
  </si>
  <si>
    <t>chloride intracellular channel 2</t>
  </si>
  <si>
    <t xml:space="preserve">Is predicted to enable chloride channel activity. Acts upstream of or within chloride transport; glutathione metabolic process; and regulation of ion transmembrane transport. Predicted to be part of chloride channel complex. </t>
  </si>
  <si>
    <t>ENSCARG00000011316</t>
  </si>
  <si>
    <t>pbxip1b</t>
  </si>
  <si>
    <t>pre-B-cell leukemia homeobox interacting protein 1b</t>
  </si>
  <si>
    <t>ENSCARG00000036847</t>
  </si>
  <si>
    <t>notch1b</t>
  </si>
  <si>
    <t>notch receptor 1b</t>
  </si>
  <si>
    <t>ENSCARG00000007001</t>
  </si>
  <si>
    <t>ppp3cb</t>
  </si>
  <si>
    <t>In metazoans, calcineurin is involved in cell commitment, organogenesis and organ development and immune function of T-lymphocytes. By a conserved mechanism, calcineurin phosphatase activates fungal Crz1 and mammalian NFATc by dephosphorylation and translocation of these transcription factors to the nucleus to regulate gene expression</t>
  </si>
  <si>
    <t>ENSCARG00000036968</t>
  </si>
  <si>
    <t>smcr8a</t>
  </si>
  <si>
    <t>Smith-Magenis syndrome chromosome region, candidate 8a</t>
  </si>
  <si>
    <t>ENSCARG00000023800</t>
  </si>
  <si>
    <t>usp12a</t>
  </si>
  <si>
    <t>ENSCARG00000044228</t>
  </si>
  <si>
    <t>osgn1</t>
  </si>
  <si>
    <t xml:space="preserve">This gene encodes an oxidative stress response protein that regulates cell death. Expression of the gene is regulated by p53 and is induced by DNA damage. It also appears to be a key regulator of both inflammatory and anti-inflammatory molecules. The loss of this protein correlates with uncontrolled cell growth and tumor formation. </t>
  </si>
  <si>
    <t>ENSCARG00000004627</t>
  </si>
  <si>
    <t>zbtb39</t>
  </si>
  <si>
    <t>zinc finger and BTB domain containing 39</t>
  </si>
  <si>
    <t>ENSCARG00000030178</t>
  </si>
  <si>
    <t>klf2a</t>
  </si>
  <si>
    <t>ENSCARG00000014054</t>
  </si>
  <si>
    <t>cebpb</t>
  </si>
  <si>
    <t>CCAAT/enhancer-binding protein alpha</t>
  </si>
  <si>
    <t>ENSCARG00000011574</t>
  </si>
  <si>
    <t>ENSCARG00000026524</t>
  </si>
  <si>
    <t>nr1d1</t>
  </si>
  <si>
    <t>Nuclear Receptor Subfamily 1 Group D Member 1</t>
  </si>
  <si>
    <t>ENSCARG00000007758</t>
  </si>
  <si>
    <t>sla2</t>
  </si>
  <si>
    <t>Src Like Adaptor 2</t>
  </si>
  <si>
    <t>ENSCARG00000038184</t>
  </si>
  <si>
    <t>ier5</t>
  </si>
  <si>
    <t>ENSCARG00000069284</t>
  </si>
  <si>
    <t>skilb</t>
  </si>
  <si>
    <t>SKI-like proto-oncogene b</t>
  </si>
  <si>
    <t>ENSCARG00000012028</t>
  </si>
  <si>
    <t>sprouty RTK signaling antagonist 3 </t>
  </si>
  <si>
    <t>ENSCARG00000052090</t>
  </si>
  <si>
    <t>dll4</t>
  </si>
  <si>
    <t>delta like canonical Notch ligand 4 </t>
  </si>
  <si>
    <t>ENSCARG00000047121</t>
  </si>
  <si>
    <t>trioa</t>
  </si>
  <si>
    <t>trio Rho guanine nucleotide exchange factor a </t>
  </si>
  <si>
    <t>ENSCARG00000026930</t>
  </si>
  <si>
    <t>adam8a</t>
  </si>
  <si>
    <t>ADAM metallopeptidase domain 8a</t>
  </si>
  <si>
    <t>ENSCARG00000069955</t>
  </si>
  <si>
    <t>arntl1a</t>
  </si>
  <si>
    <t>aryl hydrocarbon receptor nuclear translocator-like 1a</t>
  </si>
  <si>
    <t>downregualted</t>
  </si>
  <si>
    <t>ENSCARG00000003932</t>
  </si>
  <si>
    <t>angptl4</t>
  </si>
  <si>
    <t>angiopoietin-related protein 4-like</t>
  </si>
  <si>
    <t>thbs1a</t>
  </si>
  <si>
    <t>thrombospondin 1a</t>
  </si>
  <si>
    <t>ENSCARG00000011735</t>
  </si>
  <si>
    <t>esm1</t>
  </si>
  <si>
    <t>endothelial cell specific molecule 1</t>
  </si>
  <si>
    <t>ENSCARG00000028538</t>
  </si>
  <si>
    <t>sbk3</t>
  </si>
  <si>
    <t>SH3 domain binding kinase family member 3</t>
  </si>
  <si>
    <t>ENSCARG00000006702</t>
  </si>
  <si>
    <t>s1pr1</t>
  </si>
  <si>
    <t>sphingosine-1-phosphate receptor 1</t>
  </si>
  <si>
    <t>ENSCARG00000005561</t>
  </si>
  <si>
    <t>mecom</t>
  </si>
  <si>
    <t>MDS1 and EVI1 complex locus</t>
  </si>
  <si>
    <t>ENSCARG00000031055</t>
  </si>
  <si>
    <t>znf148</t>
  </si>
  <si>
    <t>zinc finger protein 148</t>
  </si>
  <si>
    <t>ENSCARG00000026210</t>
  </si>
  <si>
    <t>bloc1s2</t>
  </si>
  <si>
    <t>biogenesis of lysosomal organelles complex 1 subunit 2</t>
  </si>
  <si>
    <t>ENSCARG00000024323</t>
  </si>
  <si>
    <t>dual specificity phosphatase 8</t>
  </si>
  <si>
    <t>ENSCARG00000069419</t>
  </si>
  <si>
    <t>fam189a1</t>
  </si>
  <si>
    <t>family with sequence similarity 189 member A1</t>
  </si>
  <si>
    <t>This gene encoded protein which is a potential binding partner of a WW domain-containing protein which is involved in apoptosis and tumor suppression.</t>
  </si>
  <si>
    <t>ENSCARG00000024403</t>
  </si>
  <si>
    <t>cdk8</t>
  </si>
  <si>
    <t>cyclin dependent kinase 8</t>
  </si>
  <si>
    <t>ENSCARG00000008146</t>
  </si>
  <si>
    <t>dlb</t>
  </si>
  <si>
    <t>deltaB </t>
  </si>
  <si>
    <t>ENSCARG00000020120</t>
  </si>
  <si>
    <t>ankrd37</t>
  </si>
  <si>
    <t>ankyrin repeat domain 37</t>
  </si>
  <si>
    <t>ENSCARG00000023278</t>
  </si>
  <si>
    <t>g6pca.2</t>
  </si>
  <si>
    <t>glucose-6-phosphatase a, catalytic subunit, tandem duplicate 2</t>
  </si>
  <si>
    <t>ENSCARG00000002122</t>
  </si>
  <si>
    <t>plk2b</t>
  </si>
  <si>
    <t>polo-like kinase 2b (Drosophila)</t>
  </si>
  <si>
    <t>ENSCARG00000022107</t>
  </si>
  <si>
    <t>smad1</t>
  </si>
  <si>
    <t>SMAD family member 1</t>
  </si>
  <si>
    <t>ENSCARG00000057432</t>
  </si>
  <si>
    <t>smad6b</t>
  </si>
  <si>
    <t>SMAD family member 6b</t>
  </si>
  <si>
    <t>ENSCARG00000040507</t>
  </si>
  <si>
    <t>smad7</t>
  </si>
  <si>
    <t>SMAD family member 7</t>
  </si>
  <si>
    <t>ENSCARG00000002349</t>
  </si>
  <si>
    <t>Irrc32</t>
  </si>
  <si>
    <t>leucine rich repeat containing 32</t>
  </si>
  <si>
    <t>ENSCARG00000040722</t>
  </si>
  <si>
    <t>tlr5a</t>
  </si>
  <si>
    <t>toll-like receptor 5a</t>
  </si>
  <si>
    <t>ENSCARG00000006287</t>
  </si>
  <si>
    <t>grem2b</t>
  </si>
  <si>
    <t>gremlin-2-like</t>
  </si>
  <si>
    <t>ENSCARG00000013713</t>
  </si>
  <si>
    <t>prss23</t>
  </si>
  <si>
    <t>Predicted to have serine-type endopeptidase activity. Involved in atrioventricular valve development; endocardium morphogenesis; and regulation of Notch signaling pathway.</t>
  </si>
  <si>
    <t>serine protease 23</t>
  </si>
  <si>
    <t>ENSCARG00000023355</t>
  </si>
  <si>
    <t>flt1</t>
  </si>
  <si>
    <t xml:space="preserve">fms related receptor tyrosine kinase 1 </t>
  </si>
  <si>
    <t>dual specificity phosphatase 4</t>
  </si>
  <si>
    <t>ENSCARG00000029355</t>
  </si>
  <si>
    <t>dusp5</t>
  </si>
  <si>
    <t>dual specificity phosphatase 5</t>
  </si>
  <si>
    <t>Predicted to have mitogen-activated protein kinase binding activity and phosphoprotein phosphatase activity. This gene is also involved in endoderm formation; inactivation of MAPK activity; and protein dephosphorylation</t>
  </si>
  <si>
    <t>ENSCARG00000070124</t>
  </si>
  <si>
    <t>dusp6</t>
  </si>
  <si>
    <t>dual specificity phosphatase 6</t>
  </si>
  <si>
    <t>ENSCARG00000010621</t>
  </si>
  <si>
    <t>ip6k2a</t>
  </si>
  <si>
    <t>Inositol hexakisphosphate kinase 2a</t>
  </si>
  <si>
    <t>ENSCARG00000004861</t>
  </si>
  <si>
    <t>ENSCARG00000068764</t>
  </si>
  <si>
    <t>itpkcb</t>
  </si>
  <si>
    <t>Inositol-trisphosphate 3-kinase Cb</t>
  </si>
  <si>
    <t>dgkd</t>
  </si>
  <si>
    <t xml:space="preserve">eva-1 homolog A, regulator of programmed cell death </t>
  </si>
  <si>
    <t>cyclin-dependent kinase inhibitor 1Bb</t>
  </si>
  <si>
    <t>acid phosphatase 5b, tartrate resistant</t>
  </si>
  <si>
    <t xml:space="preserve">suppressor of cytokine signaling 1a </t>
  </si>
  <si>
    <t>follistatin like 3</t>
  </si>
  <si>
    <t>growth arrest and DNA-damage-inducible, alpha, a</t>
  </si>
  <si>
    <t>glycogen synthase kinase binding protein</t>
  </si>
  <si>
    <t>neogenin 1a</t>
  </si>
  <si>
    <t xml:space="preserve">casein kinase 1, delta b </t>
  </si>
  <si>
    <t>inositol polyphosphate phosphatase-like 1b</t>
  </si>
  <si>
    <t>calcineurin</t>
  </si>
  <si>
    <t xml:space="preserve">ubiquitin specific peptidase 12a </t>
  </si>
  <si>
    <t xml:space="preserve">xxidative stress induced growth inhibitor 1 </t>
  </si>
  <si>
    <t>kruppel-like factor 2</t>
  </si>
  <si>
    <t>diacylglycerol kinase delta</t>
  </si>
  <si>
    <t xml:space="preserve">Involved in regulation of cell cycle. Acts upstream of or within several processes, including regulation of glomerular visceral epithelial cell apoptotic process; response to methylmercury; and somitogenesis. </t>
  </si>
  <si>
    <t>nuclear receptor 4a3</t>
  </si>
  <si>
    <t>Any process that results in a change in state or activity of a cell (in terms of movement, secretion, enzyme production, gene expression) because of a corticotropin-releasing hormone stimulus.</t>
  </si>
  <si>
    <t xml:space="preserve">Is predicted to enable C-C chemokine binding activity and C-C chemokine receptor activity. </t>
  </si>
  <si>
    <t>Encodes a cytokine that functions in inflammation and the maturation of B cells. The protein is primarily produced at sites of acute and chronic inflammation, where it is secreted into the serum and induces a transcriptional inflammatory response through interleukin 6 receptor, alpha. The functioning of this gene is implicated in a wide variety of inflammation-associated disease states.</t>
  </si>
  <si>
    <t>Is predicted to enable 1-phosphatidylinositol-3-kinase regulator activity. Involved in phosphatidylinositol phosphate biosynthetic process.</t>
  </si>
  <si>
    <t>Encodes the insulin receptor substrate 2, a cytoplasmic signaling molecule that mediates effects of insulin, insulin-like growth factor 1, and other cytokines by acting as a molecular adaptor between diverse receptor tyrosine kinases and downstream effectors. The product of this gene is phosphorylated by the insulin receptor tyrosine kinase upon receptor stimulation, as well as by an interleukin 4 receptor-associated kinase in response to IL4 treatment.</t>
  </si>
  <si>
    <t>T-cell activation requires 2 signals: recognition of antigen by the T-cell receptor and a costimulatory signal provided primarily by CD28 in naive T cells. HSH2 is a target of both of these signaling pathways.</t>
  </si>
  <si>
    <t>Is expressed in EVL; epidermis; lateral line system; vent; and ventricular zone. Human ortholog(s) of this gene implicated in several diseases, including childhood-onset asthma; hematologic cancer (multiple); hepatitis B; hepatitis C; and lung disease (multiple).</t>
  </si>
  <si>
    <t xml:space="preserve">Is predicted to enable tumor necrosis factor-activated receptor activity. Involved in positive regulation of cell adhesion. Acts upstream of or within negative regulation of apoptotic process. Predicted to be located in membrane. Predicted to be integral component of plasma membrane. </t>
  </si>
  <si>
    <t>This gene encodes an integral outer mitochondrial membrane protein that blocks the apoptotic death of some cells such as lymphocytes. Constitutive expression of BCL2, such as in the case of translocation of BCL2 to Ig heavy chain locus, is thought to be the cause of follicular lymphoma. Alternative splicing results in multiple transcript variants.</t>
  </si>
  <si>
    <t>Involved in G protein-coupled receptor signaling pathway and inflammatory response.</t>
  </si>
  <si>
    <t xml:space="preserve">Acts upstream of or within lymphangiogenesis. </t>
  </si>
  <si>
    <t xml:space="preserve">Enables glucose transmembrane transporter activity. Acts upstream of or within several processes, including endothelial cell development; glucose import; and vasculature development. </t>
  </si>
  <si>
    <t xml:space="preserve">Is predicted to enable potassium channel regulator activity and protein serine/threonine kinase activity. Involved in intracellular signal transduction; neuron projection morphogenesis; and peptidyl-serine phosphorylation. Acts upstream of or within inflammatory response. </t>
  </si>
  <si>
    <t xml:space="preserve">Predicted to be involved in apoptotic process and autophagy. </t>
  </si>
  <si>
    <t>Follistatin-like 3 is a secreted glycoprotein of the follistatin-module-protein family. It may have a role in leukemogenesis.</t>
  </si>
  <si>
    <t xml:space="preserve">Is predicted to enable heparin binding activity and integrin binding activity. Involved in cell adhesion; negative regulation of cell death; and signal transduction. Acts upstream of or within with a negative effect on definitive hemopoiesis. </t>
  </si>
  <si>
    <t xml:space="preserve">Predicted to enable identical protein binding activity. Involved in MAPK cascade; positive regulation of cellular extravasation; and tumor necrosis factor-mediated signaling pathway.  </t>
  </si>
  <si>
    <t xml:space="preserve">This gene encodes a c-Maf inducing protein that plays a role in T-cell signaling pathway. </t>
  </si>
  <si>
    <t>MCL1 is an anti-apoptotic BCL2 family member that is essential for the inhibition of the apoptotic pathway through the inhibition of BCL2 associated X (BAX) and BCL2 Antagonist/Killer 1 (BAK) activation.</t>
  </si>
  <si>
    <t xml:space="preserve">Is predicted to enable transcription corepressor activity. Involved in regulation of transcription by RNA polymerase II. </t>
  </si>
  <si>
    <t xml:space="preserve">Is predicted to enable GTPase activator activity and lipid binding activity. Acts upstream of or within regulation of Rho protein signal transduction and signal transduction. </t>
  </si>
  <si>
    <t xml:space="preserve">This gene involved in TRAIL-activated apoptotic signaling pathway. Acts upstream of or within positive regulation of apoptotic process. </t>
  </si>
  <si>
    <t>Involved in Notch signaling pathway. Acts upstream of or within negative regulation of Notch signaling pathway and positive regulation of canonical Wnt signaling pathway.</t>
  </si>
  <si>
    <t xml:space="preserve">The protein encoded by this gene is an SH2-containing 5'-inositol phosphatase that is involved in the regulation of insulin function. The encoded protein also plays a role in the regulation of epidermal growth factor receptor turnover and actin remodelling. </t>
  </si>
  <si>
    <t xml:space="preserve">Is predicted to contribute to fibrinogen binding activity. Involved in several processes, including cell adhesion mediated by integrin; cell-matrix adhesion; and integrin-mediated signaling pathway. Acts upstream of or within platelet aggregation. Predicted to be part of integrin complex. </t>
  </si>
  <si>
    <r>
      <t>immediate early response 5</t>
    </r>
    <r>
      <rPr>
        <sz val="11"/>
        <color rgb="FF666666"/>
        <rFont val="Arial"/>
        <family val="2"/>
      </rPr>
      <t> </t>
    </r>
  </si>
  <si>
    <t xml:space="preserve">Acts upstream of or within negative regulation of hematopoietic progenitor cell differentiation and response to virus. </t>
  </si>
  <si>
    <t xml:space="preserve">Involved in regulation of Rho guanyl-nucleotide exchange factor activity. </t>
  </si>
  <si>
    <t xml:space="preserve">Is predicted to enable calcium ion binding activity and signaling receptor activity. Involved in Notch signaling pathway. Predicted to be part of protein-containing complex. </t>
  </si>
  <si>
    <t xml:space="preserve">Enables protein kinase binding activity and protein kinase inhibitor activity. Contributes to guanyl-nucleotide exchange factor activity. Involved in negative regulation of macromolecule metabolic process; regulation of TOR signaling; and regulation of macroautophagy. </t>
  </si>
  <si>
    <t>The protein encoded by this gene is a deubiquitylase that binds ERCC1, the catalytic subunit of the XPF-ERCC1 DNA repair endonuclease. This endonuclease is a critical regulator of DNA repair processes, and the deubiquitylase activity of the encoded protein is important for maintaining the DNA repair ability of XPF-ERCC1.</t>
  </si>
  <si>
    <t>Regulation of cytokine production and immune system.</t>
  </si>
  <si>
    <t xml:space="preserve">This gene has transcription regulatory region sequence-specific DNA binding activity. It is also involved in circulatory system development; nitric oxide biosynthetic process; and regulation of cell fate specification. </t>
  </si>
  <si>
    <t>Predicted to have DNA binding activity and DNA-binding transcription factor activity. Involved in regulation of DNA methylation; response to bacterium; and response to yeast.</t>
  </si>
  <si>
    <t>This gene produce protein for cellular localization signal, implicated in stress response and DNA damage response.</t>
  </si>
  <si>
    <t>plk3</t>
  </si>
  <si>
    <t>polo like kinase 3</t>
  </si>
  <si>
    <t>This gene exhibits DNA-binding transcription repressor activity, RNA polymerase II-specific and sequence-specific DNA binding activity. Involved in autophagy; circadian regulation of gene expression; and regulation of locomotor rhythm.</t>
  </si>
  <si>
    <t>This gene encodes an adapter protein, which negatively regulates T-cell receptor (TCR) signaling. It can inhibit T-cell antigen-receptor induced activation of nuclear factor of activated T-cells.</t>
  </si>
  <si>
    <t>This gene involved in the regulation of cell proliferation and resistance to thermal stress.</t>
  </si>
  <si>
    <t>This gene is predicted to act as a mediator of TGF-beta and BMP anti-inflammatory activities. It can suppress IL1R-TLR signaling through its direct interaction with PEL1, preventing NF-kappa-B activation, nuclear transport, and NF-kappa-B-mediated expression of pro-inflammatory genes.</t>
  </si>
  <si>
    <t>spry3</t>
  </si>
  <si>
    <t xml:space="preserve">This gene involved in negative regulation of MAPK cascade. </t>
  </si>
  <si>
    <t>Predicted to have Notch binding activity. Involved in negative regulation of blood vessel endothelial cell migration; regulation of vascular endothelial growth factor receptor signaling pathway; and vasculature development.</t>
  </si>
  <si>
    <t xml:space="preserve">Predicted to have ATP binding activity; Rho guanyl-nucleotide exchange factor activity; and protein serine/threonine kinase activity. </t>
  </si>
  <si>
    <t>This gene exhibits metallopeptidase activity and protease binding activity. It is predicted to be involved in integrin-mediated signaling pathway and proteolysis. ADAM8 on leukocytes holds a proinflammatory function in acute lung inflammation by promoting alveolar leukocyte recruitment.</t>
  </si>
  <si>
    <t>This gene encodes protein regulates interferon-stimulated gene expression.</t>
  </si>
  <si>
    <t>Predicted to have enzyme inhibitor activity and signaling receptor binding activity. Involved in apoptotic process involved in blood vessel morphogenesis and response to bacterium.</t>
  </si>
  <si>
    <t>Predicted to have calcium ion binding activity; extracellular matrix binding activity; and heparin binding activity. Predicted to be involved in cell adhesion; inflammatory response; and negative regulation of angiogenesis.</t>
  </si>
  <si>
    <t>Predicted to have insulin-like growth factor binding activity. This gene also response to the inflammatory response, angiogenesis, and tumor cell growth.</t>
  </si>
  <si>
    <t>Predicted to have MAP kinase kinase activity and protein serine/threonine kinase activity. Predicted to be involved in several processes, including activation of MAPK activity; signal transduction by protein phosphorylation; and stress-activated protein kinase signaling cascade.</t>
  </si>
  <si>
    <t>This gene exhibits lysophosphatidic acid receptor activity. Involved in several processes, including ameboidal-type cell migration; circulatory system development; and regulation of blood vessel remodeling. Required for normal egress of mature T-cells from the thymus into the blood stream and into peripheral lymphoid organs.</t>
  </si>
  <si>
    <t xml:space="preserve">Predicted to have metal ion binding activity and nucleic acid binding activity. </t>
  </si>
  <si>
    <t>Predicted to have DNA-binding transcription factor activity and transcription regulatory region sequence-specific DNA binding activity. Involved in hemopoiesis.</t>
  </si>
  <si>
    <t>Predicted to have gamma-tubulin binding activity. Involved in negative regulation of Notch signaling pathway and regulation of hematopoietic progenitor cell differentiation.</t>
  </si>
  <si>
    <t>This gene may indirectly participate in activation of the NF-kappa-B and MAPK pathways. Acts as a mediator of BMP4-mediated modulation of canonical Wnt signaling activity in neural stem cells. This gene is also required for DNA damage-induced ATM phosphorylation, p53 activation and cell cycle arrest. Involved in myelopoiesis.</t>
  </si>
  <si>
    <t>Predicted to have mitogen-activated protein kinase binding activity and phosphoprotein phosphatase activity. Predicted to be involved in inactivation of MAPK activity; peptidyl-threonine dephosphorylation; and peptidyl-tyrosine dephosphorylation.</t>
  </si>
  <si>
    <t>dusp8</t>
  </si>
  <si>
    <t>Predicted to have RNA polymerase II CTD heptapeptide repeat kinase activity and cyclin-dependent protein serine/threonine kinase activity. Predicted to be involved in protein phosphorylation. Is involved in the innate immune and inflammatory response.</t>
  </si>
  <si>
    <t>Predicted to have Notch binding activity. It also involved in diencephalon development and midbrain development activities.</t>
  </si>
  <si>
    <t>Played an important role in the regulation of hypoxia-induced autophagy. The translocation of ANKRD37 into cell nuclear is required for promoting cell growth and HIF-1a induced autophagy.</t>
  </si>
  <si>
    <t>Predicted to have glucose-6-phosphatase activity and involved in gluconeogenesis and glucose 6-phosphate metabolic process.</t>
  </si>
  <si>
    <t>Predicted to have protein serine/threonine kinase activity. It may be involved in regulation of cytokinesis.</t>
  </si>
  <si>
    <t>This gene is predicted to have DNA binding activity; DNA-binding transcription factor activity; and metal ion binding activity. It also involved in several processes, including BMP signaling pathway; myeloid cell development; and negative regulation of transcription, DNA-templated.</t>
  </si>
  <si>
    <t xml:space="preserve">Predicted to have DNA binding activity and DNA-binding transcription factor activity. Predicted to be involved in regulation of transcription, DNA-templated and transforming growth factor beta receptor signaling pathway. </t>
  </si>
  <si>
    <t>Predicted to have DNA binding activity and DNA-binding transcription factor activity. Predicted to be involved in regulation of transcription, DNA-templated and transforming growth factor beta receptor signaling pathway.</t>
  </si>
  <si>
    <t>This gene is an important regulator of transforming growth factor beta (TGFB1, TGFB2 and TGFB3). It is also required for epithelial fusion during palate development by regulating activation of TGF-beta-3.</t>
  </si>
  <si>
    <t>Predicted to have signaling receptor activity. This gene is also involved in activation of immune response and toll-like receptor signaling pathway.</t>
  </si>
  <si>
    <t>Predicted to have BMP binding activity and receptor ligand activity. Involved in BMP signaling pathway involved in heart development; cardiac atrium development; and cartilage morphogenesis. As an antagonist of BMP, this gene may play a role in regulating organogenesis, body patterning, and tissue differentiation.</t>
  </si>
  <si>
    <t>This gene is predicted to have ATP binding activity and non-membrane spanning protein tyrosine kinase activity. It is also involved in protein phosphorylation.</t>
  </si>
  <si>
    <t>Predicted to have vascular endothelial growth factor binding activity and vascular endothelial growth factor-activated receptor activity. Involved in blood vessel development; establishment of left/right asymmetry; and regulation of heart contraction.</t>
  </si>
  <si>
    <t>This gene has mitogen-activated protein kinase binding activity and phosphoprotein phosphatase activity.</t>
  </si>
  <si>
    <t>This gene have phosphoprotein phosphatase activity. It involved in negative regulation of cardiac muscle tissue regeneration; regulation of endodermal cell fate specification; and regulation of signal transduction.</t>
  </si>
  <si>
    <t>Predicted to have inositol hexakisphosphate kinase activity. Involved in positive regulation of smoothened signaling pathway and signal transduction downstream of smoothened.</t>
  </si>
  <si>
    <t>This gene plays an important role in cellular signal transduction, may also regulate clathrin-dependent endocytosis.</t>
  </si>
  <si>
    <t>Predicted to have inositol tetrakisphosphate kinase activity and inositol-1,4,5-trisphosphate 3-kinase activity. It is also involved in inositol phosphate biosynthetic process.</t>
  </si>
  <si>
    <t>Supplementary table 4. List of selected differently expressed genes revealed by Ensembl, Zfin and GeneCards databases to be associated with immune response processes. The description of gene functions according to these databases is includ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9" x14ac:knownFonts="1">
    <font>
      <sz val="11"/>
      <color theme="1"/>
      <name val="Calibri"/>
      <family val="2"/>
      <scheme val="minor"/>
    </font>
    <font>
      <sz val="11"/>
      <color theme="1"/>
      <name val="Calibri"/>
      <family val="2"/>
      <charset val="238"/>
      <scheme val="minor"/>
    </font>
    <font>
      <sz val="11"/>
      <color theme="1"/>
      <name val="Calibri"/>
      <family val="2"/>
      <scheme val="minor"/>
    </font>
    <font>
      <sz val="11"/>
      <color theme="1"/>
      <name val="Calibri"/>
      <family val="2"/>
      <charset val="238"/>
      <scheme val="minor"/>
    </font>
    <font>
      <sz val="11"/>
      <color rgb="FF000000"/>
      <name val="Calibri"/>
      <family val="2"/>
      <scheme val="minor"/>
    </font>
    <font>
      <sz val="8"/>
      <name val="Calibri"/>
      <family val="2"/>
      <scheme val="minor"/>
    </font>
    <font>
      <i/>
      <sz val="11"/>
      <color rgb="FF000000"/>
      <name val="Calibri"/>
      <family val="2"/>
      <charset val="238"/>
      <scheme val="minor"/>
    </font>
    <font>
      <i/>
      <sz val="11"/>
      <color theme="1"/>
      <name val="Calibri"/>
      <family val="2"/>
      <charset val="238"/>
      <scheme val="minor"/>
    </font>
    <font>
      <sz val="11"/>
      <color rgb="FF666666"/>
      <name val="Arial"/>
      <family val="2"/>
    </font>
  </fonts>
  <fills count="2">
    <fill>
      <patternFill patternType="none"/>
    </fill>
    <fill>
      <patternFill patternType="gray125"/>
    </fill>
  </fills>
  <borders count="3">
    <border>
      <left/>
      <right/>
      <top/>
      <bottom/>
      <diagonal/>
    </border>
    <border>
      <left/>
      <right/>
      <top style="thin">
        <color indexed="64"/>
      </top>
      <bottom style="thin">
        <color indexed="64"/>
      </bottom>
      <diagonal/>
    </border>
    <border>
      <left/>
      <right/>
      <top/>
      <bottom style="thin">
        <color indexed="64"/>
      </bottom>
      <diagonal/>
    </border>
  </borders>
  <cellStyleXfs count="2">
    <xf numFmtId="0" fontId="0" fillId="0" borderId="0"/>
    <xf numFmtId="0" fontId="3" fillId="0" borderId="0"/>
  </cellStyleXfs>
  <cellXfs count="24">
    <xf numFmtId="0" fontId="0" fillId="0" borderId="0" xfId="0"/>
    <xf numFmtId="0" fontId="2" fillId="0" borderId="0" xfId="1" applyFont="1" applyAlignment="1">
      <alignment horizontal="center" vertical="center"/>
    </xf>
    <xf numFmtId="0" fontId="4" fillId="0" borderId="0" xfId="1" applyFont="1" applyAlignment="1">
      <alignment horizontal="center" vertical="center"/>
    </xf>
    <xf numFmtId="0" fontId="4" fillId="0" borderId="0" xfId="1" applyFont="1" applyAlignment="1">
      <alignment vertical="center" wrapText="1"/>
    </xf>
    <xf numFmtId="164" fontId="2" fillId="0" borderId="0" xfId="1" applyNumberFormat="1" applyFont="1" applyAlignment="1">
      <alignment horizontal="center" vertical="center"/>
    </xf>
    <xf numFmtId="1" fontId="2" fillId="0" borderId="0" xfId="1" applyNumberFormat="1" applyFont="1" applyAlignment="1">
      <alignment horizontal="center" vertical="center"/>
    </xf>
    <xf numFmtId="0" fontId="2" fillId="0" borderId="0" xfId="1" applyFont="1"/>
    <xf numFmtId="0" fontId="4" fillId="0" borderId="0" xfId="1" applyFont="1" applyAlignment="1">
      <alignment horizontal="left" vertical="center"/>
    </xf>
    <xf numFmtId="0" fontId="2" fillId="0" borderId="1" xfId="1" applyFont="1" applyBorder="1" applyAlignment="1">
      <alignment horizontal="center" vertical="center"/>
    </xf>
    <xf numFmtId="0" fontId="4" fillId="0" borderId="2" xfId="1" applyFont="1" applyBorder="1" applyAlignment="1">
      <alignment horizontal="left" vertical="center"/>
    </xf>
    <xf numFmtId="0" fontId="4" fillId="0" borderId="2" xfId="1" applyFont="1" applyBorder="1" applyAlignment="1">
      <alignment horizontal="center" vertical="center"/>
    </xf>
    <xf numFmtId="0" fontId="2" fillId="0" borderId="0" xfId="1" applyFont="1" applyAlignment="1">
      <alignment horizontal="left"/>
    </xf>
    <xf numFmtId="0" fontId="2" fillId="0" borderId="0" xfId="1" applyFont="1" applyAlignment="1">
      <alignment horizontal="center"/>
    </xf>
    <xf numFmtId="0" fontId="2" fillId="0" borderId="0" xfId="1" applyFont="1" applyAlignment="1">
      <alignment wrapText="1"/>
    </xf>
    <xf numFmtId="0" fontId="1" fillId="0" borderId="0" xfId="1" applyFont="1"/>
    <xf numFmtId="0" fontId="2" fillId="0" borderId="1" xfId="1" applyFont="1" applyBorder="1" applyAlignment="1">
      <alignment horizontal="left" vertical="center"/>
    </xf>
    <xf numFmtId="0" fontId="2" fillId="0" borderId="1" xfId="1" applyFont="1" applyBorder="1" applyAlignment="1">
      <alignment vertical="center" wrapText="1"/>
    </xf>
    <xf numFmtId="0" fontId="2" fillId="0" borderId="0" xfId="1" applyFont="1" applyAlignment="1">
      <alignment horizontal="left" vertical="center"/>
    </xf>
    <xf numFmtId="0" fontId="2" fillId="0" borderId="0" xfId="1" applyFont="1" applyAlignment="1">
      <alignment vertical="center" wrapText="1"/>
    </xf>
    <xf numFmtId="0" fontId="2" fillId="0" borderId="0" xfId="1" applyFont="1" applyAlignment="1">
      <alignment horizontal="left" vertical="center" wrapText="1"/>
    </xf>
    <xf numFmtId="0" fontId="2" fillId="0" borderId="2" xfId="1" applyFont="1" applyBorder="1" applyAlignment="1">
      <alignment wrapText="1"/>
    </xf>
    <xf numFmtId="0" fontId="7" fillId="0" borderId="0" xfId="1" applyFont="1" applyAlignment="1">
      <alignment horizontal="left" vertical="center"/>
    </xf>
    <xf numFmtId="0" fontId="6" fillId="0" borderId="0" xfId="1" applyFont="1" applyAlignment="1">
      <alignment horizontal="left" vertical="center"/>
    </xf>
    <xf numFmtId="0" fontId="6" fillId="0" borderId="2" xfId="1" applyFont="1" applyBorder="1" applyAlignment="1">
      <alignment horizontal="left" vertical="center"/>
    </xf>
  </cellXfs>
  <cellStyles count="2">
    <cellStyle name="Normal 2" xfId="1" xr:uid="{9E8B4C5D-BDF7-4057-B2D0-B9B5A8C7E8DC}"/>
    <cellStyle name="Normální"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989F7A-1E16-408F-9E12-93EC00C2676A}">
  <dimension ref="A1:I105"/>
  <sheetViews>
    <sheetView tabSelected="1" workbookViewId="0"/>
  </sheetViews>
  <sheetFormatPr defaultColWidth="8.85546875" defaultRowHeight="15" x14ac:dyDescent="0.25"/>
  <cols>
    <col min="1" max="1" width="21.85546875" style="11" customWidth="1"/>
    <col min="2" max="2" width="12.5703125" style="12" customWidth="1"/>
    <col min="3" max="3" width="45.5703125" style="11" customWidth="1"/>
    <col min="4" max="4" width="90.42578125" style="13" customWidth="1"/>
    <col min="5" max="5" width="12.85546875" style="6" customWidth="1"/>
    <col min="6" max="6" width="15.85546875" style="6" customWidth="1"/>
    <col min="7" max="7" width="19.42578125" style="6" customWidth="1"/>
    <col min="8" max="9" width="21.7109375" style="6" customWidth="1"/>
    <col min="10" max="16384" width="8.85546875" style="14"/>
  </cols>
  <sheetData>
    <row r="1" spans="1:7" x14ac:dyDescent="0.25">
      <c r="A1" s="11" t="s">
        <v>420</v>
      </c>
    </row>
    <row r="2" spans="1:7" x14ac:dyDescent="0.25">
      <c r="A2" s="15" t="s">
        <v>0</v>
      </c>
      <c r="B2" s="8" t="s">
        <v>1</v>
      </c>
      <c r="C2" s="15" t="s">
        <v>2</v>
      </c>
      <c r="D2" s="16" t="s">
        <v>3</v>
      </c>
      <c r="E2" s="8" t="s">
        <v>4</v>
      </c>
      <c r="F2" s="8" t="s">
        <v>5</v>
      </c>
      <c r="G2" s="8" t="s">
        <v>6</v>
      </c>
    </row>
    <row r="3" spans="1:7" ht="30" x14ac:dyDescent="0.25">
      <c r="A3" s="17" t="s">
        <v>7</v>
      </c>
      <c r="B3" s="21" t="s">
        <v>8</v>
      </c>
      <c r="C3" s="17" t="s">
        <v>9</v>
      </c>
      <c r="D3" s="18" t="s">
        <v>10</v>
      </c>
      <c r="E3" s="1">
        <v>2.9999999999999997E-4</v>
      </c>
      <c r="F3" s="2" t="s">
        <v>11</v>
      </c>
      <c r="G3" s="2" t="s">
        <v>12</v>
      </c>
    </row>
    <row r="4" spans="1:7" ht="30" x14ac:dyDescent="0.25">
      <c r="A4" s="17" t="s">
        <v>13</v>
      </c>
      <c r="B4" s="21" t="s">
        <v>14</v>
      </c>
      <c r="C4" s="17" t="s">
        <v>15</v>
      </c>
      <c r="D4" s="18" t="s">
        <v>10</v>
      </c>
      <c r="E4" s="1">
        <v>4.0000000000000002E-4</v>
      </c>
      <c r="F4" s="2" t="s">
        <v>11</v>
      </c>
      <c r="G4" s="2" t="s">
        <v>12</v>
      </c>
    </row>
    <row r="5" spans="1:7" ht="45" x14ac:dyDescent="0.25">
      <c r="A5" s="17" t="s">
        <v>16</v>
      </c>
      <c r="B5" s="21" t="s">
        <v>17</v>
      </c>
      <c r="C5" s="17" t="s">
        <v>18</v>
      </c>
      <c r="D5" s="18" t="s">
        <v>342</v>
      </c>
      <c r="E5" s="1">
        <v>1E-4</v>
      </c>
      <c r="F5" s="2" t="s">
        <v>11</v>
      </c>
      <c r="G5" s="2" t="s">
        <v>12</v>
      </c>
    </row>
    <row r="6" spans="1:7" ht="30" x14ac:dyDescent="0.25">
      <c r="A6" s="17" t="s">
        <v>19</v>
      </c>
      <c r="B6" s="21" t="s">
        <v>20</v>
      </c>
      <c r="C6" s="17" t="s">
        <v>21</v>
      </c>
      <c r="D6" s="18" t="s">
        <v>22</v>
      </c>
      <c r="E6" s="1">
        <v>1.0500000000000001E-2</v>
      </c>
      <c r="F6" s="2" t="s">
        <v>11</v>
      </c>
      <c r="G6" s="2" t="s">
        <v>12</v>
      </c>
    </row>
    <row r="7" spans="1:7" ht="53.25" customHeight="1" x14ac:dyDescent="0.25">
      <c r="A7" s="17" t="s">
        <v>23</v>
      </c>
      <c r="B7" s="21" t="s">
        <v>24</v>
      </c>
      <c r="C7" s="17" t="s">
        <v>343</v>
      </c>
      <c r="D7" s="19" t="s">
        <v>344</v>
      </c>
      <c r="E7" s="1">
        <v>1E-4</v>
      </c>
      <c r="F7" s="2" t="s">
        <v>11</v>
      </c>
      <c r="G7" s="2" t="s">
        <v>12</v>
      </c>
    </row>
    <row r="8" spans="1:7" x14ac:dyDescent="0.25">
      <c r="A8" s="17" t="s">
        <v>25</v>
      </c>
      <c r="B8" s="21" t="s">
        <v>26</v>
      </c>
      <c r="C8" s="17" t="s">
        <v>27</v>
      </c>
      <c r="D8" s="18" t="s">
        <v>345</v>
      </c>
      <c r="E8" s="1">
        <v>1.9E-3</v>
      </c>
      <c r="F8" s="2" t="s">
        <v>11</v>
      </c>
      <c r="G8" s="2" t="s">
        <v>12</v>
      </c>
    </row>
    <row r="9" spans="1:7" ht="60" x14ac:dyDescent="0.25">
      <c r="A9" s="17" t="s">
        <v>28</v>
      </c>
      <c r="B9" s="21" t="s">
        <v>29</v>
      </c>
      <c r="C9" s="17" t="s">
        <v>30</v>
      </c>
      <c r="D9" s="18" t="s">
        <v>31</v>
      </c>
      <c r="E9" s="1">
        <v>1.43E-2</v>
      </c>
      <c r="F9" s="2" t="s">
        <v>11</v>
      </c>
      <c r="G9" s="2" t="s">
        <v>12</v>
      </c>
    </row>
    <row r="10" spans="1:7" ht="60" x14ac:dyDescent="0.25">
      <c r="A10" s="17" t="s">
        <v>32</v>
      </c>
      <c r="B10" s="21" t="s">
        <v>33</v>
      </c>
      <c r="C10" s="17" t="s">
        <v>34</v>
      </c>
      <c r="D10" s="18" t="s">
        <v>346</v>
      </c>
      <c r="E10" s="1">
        <v>7.7000000000000002E-3</v>
      </c>
      <c r="F10" s="2" t="s">
        <v>11</v>
      </c>
      <c r="G10" s="2" t="s">
        <v>12</v>
      </c>
    </row>
    <row r="11" spans="1:7" ht="37.5" customHeight="1" x14ac:dyDescent="0.25">
      <c r="A11" s="17" t="s">
        <v>35</v>
      </c>
      <c r="B11" s="21" t="s">
        <v>36</v>
      </c>
      <c r="C11" s="17" t="s">
        <v>37</v>
      </c>
      <c r="D11" s="18" t="s">
        <v>347</v>
      </c>
      <c r="E11" s="1">
        <v>9.4999999999999998E-3</v>
      </c>
      <c r="F11" s="2" t="s">
        <v>11</v>
      </c>
      <c r="G11" s="2" t="s">
        <v>12</v>
      </c>
    </row>
    <row r="12" spans="1:7" ht="45" x14ac:dyDescent="0.25">
      <c r="A12" s="17" t="s">
        <v>40</v>
      </c>
      <c r="B12" s="21" t="s">
        <v>41</v>
      </c>
      <c r="C12" s="17" t="s">
        <v>42</v>
      </c>
      <c r="D12" s="18" t="s">
        <v>43</v>
      </c>
      <c r="E12" s="1">
        <v>2.0000000000000001E-4</v>
      </c>
      <c r="F12" s="2" t="s">
        <v>11</v>
      </c>
      <c r="G12" s="2" t="s">
        <v>12</v>
      </c>
    </row>
    <row r="13" spans="1:7" ht="45" x14ac:dyDescent="0.25">
      <c r="A13" s="17" t="s">
        <v>44</v>
      </c>
      <c r="B13" s="21" t="s">
        <v>45</v>
      </c>
      <c r="C13" s="17" t="s">
        <v>46</v>
      </c>
      <c r="D13" s="18" t="s">
        <v>47</v>
      </c>
      <c r="E13" s="1">
        <v>3.2000000000000002E-3</v>
      </c>
      <c r="F13" s="2" t="s">
        <v>11</v>
      </c>
      <c r="G13" s="2" t="s">
        <v>12</v>
      </c>
    </row>
    <row r="14" spans="1:7" ht="75" x14ac:dyDescent="0.25">
      <c r="A14" s="17" t="s">
        <v>48</v>
      </c>
      <c r="B14" s="21" t="s">
        <v>49</v>
      </c>
      <c r="C14" s="17" t="s">
        <v>50</v>
      </c>
      <c r="D14" s="18" t="s">
        <v>348</v>
      </c>
      <c r="E14" s="1">
        <v>4.0000000000000002E-4</v>
      </c>
      <c r="F14" s="2" t="s">
        <v>11</v>
      </c>
      <c r="G14" s="2" t="s">
        <v>12</v>
      </c>
    </row>
    <row r="15" spans="1:7" ht="45" x14ac:dyDescent="0.25">
      <c r="A15" s="17" t="s">
        <v>51</v>
      </c>
      <c r="B15" s="21" t="s">
        <v>52</v>
      </c>
      <c r="C15" s="17" t="s">
        <v>53</v>
      </c>
      <c r="D15" s="18" t="s">
        <v>349</v>
      </c>
      <c r="E15" s="1">
        <v>1.8800000000000001E-2</v>
      </c>
      <c r="F15" s="2" t="s">
        <v>11</v>
      </c>
      <c r="G15" s="2" t="s">
        <v>12</v>
      </c>
    </row>
    <row r="16" spans="1:7" ht="45" x14ac:dyDescent="0.25">
      <c r="A16" s="17" t="s">
        <v>54</v>
      </c>
      <c r="B16" s="21" t="s">
        <v>55</v>
      </c>
      <c r="C16" s="17" t="s">
        <v>56</v>
      </c>
      <c r="D16" s="18" t="s">
        <v>57</v>
      </c>
      <c r="E16" s="1">
        <v>4.0000000000000002E-4</v>
      </c>
      <c r="F16" s="2" t="s">
        <v>11</v>
      </c>
      <c r="G16" s="2" t="s">
        <v>12</v>
      </c>
    </row>
    <row r="17" spans="1:7" ht="45" x14ac:dyDescent="0.25">
      <c r="A17" s="17" t="s">
        <v>58</v>
      </c>
      <c r="B17" s="21" t="s">
        <v>59</v>
      </c>
      <c r="C17" s="17" t="s">
        <v>60</v>
      </c>
      <c r="D17" s="18" t="s">
        <v>350</v>
      </c>
      <c r="E17" s="1">
        <v>0</v>
      </c>
      <c r="F17" s="2" t="s">
        <v>11</v>
      </c>
      <c r="G17" s="2" t="s">
        <v>12</v>
      </c>
    </row>
    <row r="18" spans="1:7" ht="30" x14ac:dyDescent="0.25">
      <c r="A18" s="17" t="s">
        <v>61</v>
      </c>
      <c r="B18" s="21" t="s">
        <v>62</v>
      </c>
      <c r="C18" s="17" t="s">
        <v>63</v>
      </c>
      <c r="D18" s="18" t="s">
        <v>64</v>
      </c>
      <c r="E18" s="1">
        <v>5.9999999999999995E-4</v>
      </c>
      <c r="F18" s="2" t="s">
        <v>11</v>
      </c>
      <c r="G18" s="2" t="s">
        <v>12</v>
      </c>
    </row>
    <row r="19" spans="1:7" ht="51" customHeight="1" x14ac:dyDescent="0.25">
      <c r="A19" s="17" t="s">
        <v>65</v>
      </c>
      <c r="B19" s="21" t="s">
        <v>66</v>
      </c>
      <c r="C19" s="17" t="s">
        <v>67</v>
      </c>
      <c r="D19" s="18" t="s">
        <v>351</v>
      </c>
      <c r="E19" s="1">
        <v>2.7E-2</v>
      </c>
      <c r="F19" s="2" t="s">
        <v>11</v>
      </c>
      <c r="G19" s="2" t="s">
        <v>12</v>
      </c>
    </row>
    <row r="20" spans="1:7" ht="60" x14ac:dyDescent="0.25">
      <c r="A20" s="17" t="s">
        <v>68</v>
      </c>
      <c r="B20" s="21" t="s">
        <v>69</v>
      </c>
      <c r="C20" s="17" t="s">
        <v>70</v>
      </c>
      <c r="D20" s="18" t="s">
        <v>352</v>
      </c>
      <c r="E20" s="1">
        <v>2.4299999999999999E-2</v>
      </c>
      <c r="F20" s="2" t="s">
        <v>11</v>
      </c>
      <c r="G20" s="2" t="s">
        <v>12</v>
      </c>
    </row>
    <row r="21" spans="1:7" x14ac:dyDescent="0.25">
      <c r="A21" s="17" t="s">
        <v>71</v>
      </c>
      <c r="B21" s="21" t="s">
        <v>72</v>
      </c>
      <c r="C21" s="17" t="s">
        <v>73</v>
      </c>
      <c r="D21" s="18" t="s">
        <v>353</v>
      </c>
      <c r="E21" s="1">
        <v>2.9999999999999997E-4</v>
      </c>
      <c r="F21" s="2" t="s">
        <v>11</v>
      </c>
      <c r="G21" s="2" t="s">
        <v>12</v>
      </c>
    </row>
    <row r="22" spans="1:7" ht="60" x14ac:dyDescent="0.25">
      <c r="A22" s="17" t="s">
        <v>74</v>
      </c>
      <c r="B22" s="21" t="s">
        <v>75</v>
      </c>
      <c r="C22" s="17" t="s">
        <v>76</v>
      </c>
      <c r="D22" s="18" t="s">
        <v>77</v>
      </c>
      <c r="E22" s="1">
        <v>6.8999999999999999E-3</v>
      </c>
      <c r="F22" s="2" t="s">
        <v>11</v>
      </c>
      <c r="G22" s="2" t="s">
        <v>12</v>
      </c>
    </row>
    <row r="23" spans="1:7" ht="16.5" customHeight="1" x14ac:dyDescent="0.25">
      <c r="A23" s="17" t="s">
        <v>78</v>
      </c>
      <c r="B23" s="21" t="s">
        <v>79</v>
      </c>
      <c r="C23" s="17" t="s">
        <v>80</v>
      </c>
      <c r="D23" s="18" t="s">
        <v>354</v>
      </c>
      <c r="E23" s="1">
        <v>1E-3</v>
      </c>
      <c r="F23" s="2" t="s">
        <v>11</v>
      </c>
      <c r="G23" s="2" t="s">
        <v>12</v>
      </c>
    </row>
    <row r="24" spans="1:7" ht="30" x14ac:dyDescent="0.25">
      <c r="A24" s="17" t="s">
        <v>81</v>
      </c>
      <c r="B24" s="21" t="s">
        <v>82</v>
      </c>
      <c r="C24" s="17" t="s">
        <v>83</v>
      </c>
      <c r="D24" s="18" t="s">
        <v>355</v>
      </c>
      <c r="E24" s="1">
        <v>6.4999999999999997E-3</v>
      </c>
      <c r="F24" s="2" t="s">
        <v>11</v>
      </c>
      <c r="G24" s="2" t="s">
        <v>12</v>
      </c>
    </row>
    <row r="25" spans="1:7" ht="54" customHeight="1" x14ac:dyDescent="0.25">
      <c r="A25" s="17" t="s">
        <v>84</v>
      </c>
      <c r="B25" s="21" t="s">
        <v>85</v>
      </c>
      <c r="C25" s="17" t="s">
        <v>86</v>
      </c>
      <c r="D25" s="18" t="s">
        <v>356</v>
      </c>
      <c r="E25" s="1">
        <v>2.5000000000000001E-3</v>
      </c>
      <c r="F25" s="2" t="s">
        <v>11</v>
      </c>
      <c r="G25" s="2" t="s">
        <v>12</v>
      </c>
    </row>
    <row r="26" spans="1:7" x14ac:dyDescent="0.25">
      <c r="A26" s="17" t="s">
        <v>87</v>
      </c>
      <c r="B26" s="21" t="s">
        <v>88</v>
      </c>
      <c r="C26" s="17" t="s">
        <v>327</v>
      </c>
      <c r="D26" s="18" t="s">
        <v>357</v>
      </c>
      <c r="E26" s="1">
        <v>1.9900000000000001E-2</v>
      </c>
      <c r="F26" s="2" t="s">
        <v>11</v>
      </c>
      <c r="G26" s="2" t="s">
        <v>12</v>
      </c>
    </row>
    <row r="27" spans="1:7" ht="51.75" customHeight="1" x14ac:dyDescent="0.25">
      <c r="A27" s="17" t="s">
        <v>89</v>
      </c>
      <c r="B27" s="21" t="s">
        <v>90</v>
      </c>
      <c r="C27" s="17" t="s">
        <v>91</v>
      </c>
      <c r="D27" s="18" t="s">
        <v>92</v>
      </c>
      <c r="E27" s="1">
        <v>5.8999999999999999E-3</v>
      </c>
      <c r="F27" s="2" t="s">
        <v>11</v>
      </c>
      <c r="G27" s="2" t="s">
        <v>12</v>
      </c>
    </row>
    <row r="28" spans="1:7" ht="45" x14ac:dyDescent="0.25">
      <c r="A28" s="17" t="s">
        <v>93</v>
      </c>
      <c r="B28" s="21" t="s">
        <v>94</v>
      </c>
      <c r="C28" s="17" t="s">
        <v>328</v>
      </c>
      <c r="D28" s="18" t="s">
        <v>95</v>
      </c>
      <c r="E28" s="1">
        <v>1.6000000000000001E-3</v>
      </c>
      <c r="F28" s="2" t="s">
        <v>11</v>
      </c>
      <c r="G28" s="2" t="s">
        <v>12</v>
      </c>
    </row>
    <row r="29" spans="1:7" ht="30" x14ac:dyDescent="0.25">
      <c r="A29" s="17" t="s">
        <v>96</v>
      </c>
      <c r="B29" s="21" t="s">
        <v>97</v>
      </c>
      <c r="C29" s="17" t="s">
        <v>329</v>
      </c>
      <c r="D29" s="18" t="s">
        <v>98</v>
      </c>
      <c r="E29" s="1">
        <v>3.8300000000000001E-2</v>
      </c>
      <c r="F29" s="2" t="s">
        <v>11</v>
      </c>
      <c r="G29" s="2" t="s">
        <v>12</v>
      </c>
    </row>
    <row r="30" spans="1:7" ht="60" x14ac:dyDescent="0.25">
      <c r="A30" s="17" t="s">
        <v>99</v>
      </c>
      <c r="B30" s="21" t="s">
        <v>100</v>
      </c>
      <c r="C30" s="17" t="s">
        <v>101</v>
      </c>
      <c r="D30" s="18" t="s">
        <v>102</v>
      </c>
      <c r="E30" s="1">
        <v>3.3300000000000003E-2</v>
      </c>
      <c r="F30" s="2" t="s">
        <v>11</v>
      </c>
      <c r="G30" s="2" t="s">
        <v>12</v>
      </c>
    </row>
    <row r="31" spans="1:7" ht="66.75" customHeight="1" x14ac:dyDescent="0.25">
      <c r="A31" s="17" t="s">
        <v>103</v>
      </c>
      <c r="B31" s="21" t="s">
        <v>104</v>
      </c>
      <c r="C31" s="17" t="s">
        <v>330</v>
      </c>
      <c r="D31" s="18" t="s">
        <v>105</v>
      </c>
      <c r="E31" s="1">
        <v>1.7500000000000002E-2</v>
      </c>
      <c r="F31" s="2" t="s">
        <v>11</v>
      </c>
      <c r="G31" s="2" t="s">
        <v>12</v>
      </c>
    </row>
    <row r="32" spans="1:7" ht="30" x14ac:dyDescent="0.25">
      <c r="A32" s="17" t="s">
        <v>106</v>
      </c>
      <c r="B32" s="21" t="s">
        <v>107</v>
      </c>
      <c r="C32" s="17" t="s">
        <v>331</v>
      </c>
      <c r="D32" s="18" t="s">
        <v>358</v>
      </c>
      <c r="E32" s="1">
        <v>1.7500000000000002E-2</v>
      </c>
      <c r="F32" s="2" t="s">
        <v>11</v>
      </c>
      <c r="G32" s="2" t="s">
        <v>12</v>
      </c>
    </row>
    <row r="33" spans="1:7" ht="45" x14ac:dyDescent="0.25">
      <c r="A33" s="17" t="s">
        <v>108</v>
      </c>
      <c r="B33" s="21" t="s">
        <v>109</v>
      </c>
      <c r="C33" s="17" t="s">
        <v>110</v>
      </c>
      <c r="D33" s="18" t="s">
        <v>359</v>
      </c>
      <c r="E33" s="1">
        <v>1.6000000000000001E-3</v>
      </c>
      <c r="F33" s="2" t="s">
        <v>11</v>
      </c>
      <c r="G33" s="2" t="s">
        <v>12</v>
      </c>
    </row>
    <row r="34" spans="1:7" ht="60" x14ac:dyDescent="0.25">
      <c r="A34" s="17" t="s">
        <v>111</v>
      </c>
      <c r="B34" s="21" t="s">
        <v>112</v>
      </c>
      <c r="C34" s="17" t="s">
        <v>332</v>
      </c>
      <c r="D34" s="18" t="s">
        <v>113</v>
      </c>
      <c r="E34" s="1">
        <v>5.1000000000000004E-3</v>
      </c>
      <c r="F34" s="2" t="s">
        <v>11</v>
      </c>
      <c r="G34" s="2" t="s">
        <v>12</v>
      </c>
    </row>
    <row r="35" spans="1:7" ht="51" customHeight="1" x14ac:dyDescent="0.25">
      <c r="A35" s="17" t="s">
        <v>114</v>
      </c>
      <c r="B35" s="21" t="s">
        <v>115</v>
      </c>
      <c r="C35" s="17" t="s">
        <v>116</v>
      </c>
      <c r="D35" s="18" t="s">
        <v>117</v>
      </c>
      <c r="E35" s="1">
        <v>1.8E-3</v>
      </c>
      <c r="F35" s="2" t="s">
        <v>11</v>
      </c>
      <c r="G35" s="2" t="s">
        <v>12</v>
      </c>
    </row>
    <row r="36" spans="1:7" ht="45" x14ac:dyDescent="0.25">
      <c r="A36" s="17" t="s">
        <v>118</v>
      </c>
      <c r="B36" s="21" t="s">
        <v>119</v>
      </c>
      <c r="C36" s="17" t="s">
        <v>333</v>
      </c>
      <c r="D36" s="18" t="s">
        <v>120</v>
      </c>
      <c r="E36" s="1">
        <v>3.5999999999999999E-3</v>
      </c>
      <c r="F36" s="2" t="s">
        <v>11</v>
      </c>
      <c r="G36" s="2" t="s">
        <v>12</v>
      </c>
    </row>
    <row r="37" spans="1:7" ht="30" x14ac:dyDescent="0.25">
      <c r="A37" s="17" t="s">
        <v>124</v>
      </c>
      <c r="B37" s="21" t="s">
        <v>125</v>
      </c>
      <c r="C37" s="17" t="s">
        <v>126</v>
      </c>
      <c r="D37" s="18" t="s">
        <v>360</v>
      </c>
      <c r="E37" s="1">
        <v>1.32E-2</v>
      </c>
      <c r="F37" s="2" t="s">
        <v>11</v>
      </c>
      <c r="G37" s="2" t="s">
        <v>12</v>
      </c>
    </row>
    <row r="38" spans="1:7" x14ac:dyDescent="0.25">
      <c r="A38" s="17" t="s">
        <v>127</v>
      </c>
      <c r="B38" s="21" t="s">
        <v>128</v>
      </c>
      <c r="C38" s="17" t="s">
        <v>129</v>
      </c>
      <c r="D38" s="18" t="s">
        <v>361</v>
      </c>
      <c r="E38" s="1">
        <v>4.2599999999999999E-2</v>
      </c>
      <c r="F38" s="2" t="s">
        <v>11</v>
      </c>
      <c r="G38" s="2" t="s">
        <v>12</v>
      </c>
    </row>
    <row r="39" spans="1:7" ht="60" x14ac:dyDescent="0.25">
      <c r="A39" s="17" t="s">
        <v>130</v>
      </c>
      <c r="B39" s="21" t="s">
        <v>131</v>
      </c>
      <c r="C39" s="17" t="s">
        <v>132</v>
      </c>
      <c r="D39" s="18" t="s">
        <v>133</v>
      </c>
      <c r="E39" s="1">
        <v>2.6700000000000002E-2</v>
      </c>
      <c r="F39" s="2" t="s">
        <v>11</v>
      </c>
      <c r="G39" s="2" t="s">
        <v>12</v>
      </c>
    </row>
    <row r="40" spans="1:7" ht="45" x14ac:dyDescent="0.25">
      <c r="A40" s="17" t="s">
        <v>134</v>
      </c>
      <c r="B40" s="21" t="s">
        <v>135</v>
      </c>
      <c r="C40" s="17" t="s">
        <v>136</v>
      </c>
      <c r="D40" s="18" t="s">
        <v>362</v>
      </c>
      <c r="E40" s="1">
        <v>2.93E-2</v>
      </c>
      <c r="F40" s="2" t="s">
        <v>11</v>
      </c>
      <c r="G40" s="2" t="s">
        <v>12</v>
      </c>
    </row>
    <row r="41" spans="1:7" ht="60" x14ac:dyDescent="0.25">
      <c r="A41" s="17" t="s">
        <v>137</v>
      </c>
      <c r="B41" s="21" t="s">
        <v>138</v>
      </c>
      <c r="C41" s="17" t="s">
        <v>139</v>
      </c>
      <c r="D41" s="18" t="s">
        <v>140</v>
      </c>
      <c r="E41" s="1">
        <v>2.5999999999999999E-3</v>
      </c>
      <c r="F41" s="2" t="s">
        <v>11</v>
      </c>
      <c r="G41" s="2" t="s">
        <v>12</v>
      </c>
    </row>
    <row r="42" spans="1:7" ht="30" x14ac:dyDescent="0.25">
      <c r="A42" s="17" t="s">
        <v>141</v>
      </c>
      <c r="B42" s="21" t="s">
        <v>142</v>
      </c>
      <c r="C42" s="17" t="s">
        <v>143</v>
      </c>
      <c r="D42" s="18" t="s">
        <v>363</v>
      </c>
      <c r="E42" s="1">
        <v>2.7000000000000001E-3</v>
      </c>
      <c r="F42" s="2" t="s">
        <v>11</v>
      </c>
      <c r="G42" s="2" t="s">
        <v>12</v>
      </c>
    </row>
    <row r="43" spans="1:7" ht="30" x14ac:dyDescent="0.25">
      <c r="A43" s="17" t="s">
        <v>144</v>
      </c>
      <c r="B43" s="21" t="s">
        <v>145</v>
      </c>
      <c r="C43" s="17" t="s">
        <v>146</v>
      </c>
      <c r="D43" s="18" t="s">
        <v>364</v>
      </c>
      <c r="E43" s="1">
        <v>0.04</v>
      </c>
      <c r="F43" s="2" t="s">
        <v>11</v>
      </c>
      <c r="G43" s="2" t="s">
        <v>12</v>
      </c>
    </row>
    <row r="44" spans="1:7" ht="75" x14ac:dyDescent="0.25">
      <c r="A44" s="17" t="s">
        <v>147</v>
      </c>
      <c r="B44" s="21" t="s">
        <v>148</v>
      </c>
      <c r="C44" s="17" t="s">
        <v>334</v>
      </c>
      <c r="D44" s="18" t="s">
        <v>149</v>
      </c>
      <c r="E44" s="1">
        <v>1.0800000000000001E-2</v>
      </c>
      <c r="F44" s="2" t="s">
        <v>12</v>
      </c>
      <c r="G44" s="2" t="s">
        <v>12</v>
      </c>
    </row>
    <row r="45" spans="1:7" ht="30" x14ac:dyDescent="0.25">
      <c r="A45" s="17" t="s">
        <v>150</v>
      </c>
      <c r="B45" s="21" t="s">
        <v>151</v>
      </c>
      <c r="C45" s="17" t="s">
        <v>152</v>
      </c>
      <c r="D45" s="18" t="s">
        <v>365</v>
      </c>
      <c r="E45" s="1">
        <v>4.3200000000000002E-2</v>
      </c>
      <c r="F45" s="2" t="s">
        <v>11</v>
      </c>
      <c r="G45" s="2" t="s">
        <v>12</v>
      </c>
    </row>
    <row r="46" spans="1:7" ht="30" x14ac:dyDescent="0.25">
      <c r="A46" s="17" t="s">
        <v>156</v>
      </c>
      <c r="B46" s="21" t="s">
        <v>157</v>
      </c>
      <c r="C46" s="17" t="s">
        <v>158</v>
      </c>
      <c r="D46" s="18" t="s">
        <v>366</v>
      </c>
      <c r="E46" s="1">
        <v>1.0999999999999999E-2</v>
      </c>
      <c r="F46" s="2" t="s">
        <v>11</v>
      </c>
      <c r="G46" s="2" t="s">
        <v>12</v>
      </c>
    </row>
    <row r="47" spans="1:7" ht="70.5" customHeight="1" x14ac:dyDescent="0.25">
      <c r="A47" s="17" t="s">
        <v>159</v>
      </c>
      <c r="B47" s="21" t="s">
        <v>160</v>
      </c>
      <c r="C47" s="17" t="s">
        <v>335</v>
      </c>
      <c r="D47" s="18" t="s">
        <v>161</v>
      </c>
      <c r="E47" s="1">
        <v>2.9700000000000001E-2</v>
      </c>
      <c r="F47" s="2" t="s">
        <v>11</v>
      </c>
      <c r="G47" s="2" t="s">
        <v>12</v>
      </c>
    </row>
    <row r="48" spans="1:7" ht="45" x14ac:dyDescent="0.25">
      <c r="A48" s="17" t="s">
        <v>162</v>
      </c>
      <c r="B48" s="21" t="s">
        <v>163</v>
      </c>
      <c r="C48" s="17" t="s">
        <v>164</v>
      </c>
      <c r="D48" s="18" t="s">
        <v>165</v>
      </c>
      <c r="E48" s="1">
        <v>3.56E-2</v>
      </c>
      <c r="F48" s="2" t="s">
        <v>11</v>
      </c>
      <c r="G48" s="2" t="s">
        <v>12</v>
      </c>
    </row>
    <row r="49" spans="1:7" ht="45" x14ac:dyDescent="0.25">
      <c r="A49" s="17" t="s">
        <v>166</v>
      </c>
      <c r="B49" s="21" t="s">
        <v>167</v>
      </c>
      <c r="C49" s="17" t="s">
        <v>336</v>
      </c>
      <c r="D49" s="18" t="s">
        <v>367</v>
      </c>
      <c r="E49" s="1">
        <v>3.6400000000000002E-2</v>
      </c>
      <c r="F49" s="2" t="s">
        <v>11</v>
      </c>
      <c r="G49" s="2" t="s">
        <v>12</v>
      </c>
    </row>
    <row r="50" spans="1:7" ht="45" x14ac:dyDescent="0.25">
      <c r="A50" s="17" t="s">
        <v>168</v>
      </c>
      <c r="B50" s="21" t="s">
        <v>169</v>
      </c>
      <c r="C50" s="17" t="s">
        <v>170</v>
      </c>
      <c r="D50" s="18" t="s">
        <v>171</v>
      </c>
      <c r="E50" s="1">
        <v>0</v>
      </c>
      <c r="F50" s="2" t="s">
        <v>11</v>
      </c>
      <c r="G50" s="2" t="s">
        <v>12</v>
      </c>
    </row>
    <row r="51" spans="1:7" ht="60" x14ac:dyDescent="0.25">
      <c r="A51" s="17" t="s">
        <v>172</v>
      </c>
      <c r="B51" s="21" t="s">
        <v>173</v>
      </c>
      <c r="C51" s="17" t="s">
        <v>174</v>
      </c>
      <c r="D51" s="18" t="s">
        <v>368</v>
      </c>
      <c r="E51" s="1">
        <v>4.2500000000000003E-2</v>
      </c>
      <c r="F51" s="2" t="s">
        <v>11</v>
      </c>
      <c r="G51" s="2" t="s">
        <v>12</v>
      </c>
    </row>
    <row r="52" spans="1:7" ht="45" x14ac:dyDescent="0.25">
      <c r="A52" s="17" t="s">
        <v>175</v>
      </c>
      <c r="B52" s="21" t="s">
        <v>176</v>
      </c>
      <c r="C52" s="17" t="s">
        <v>177</v>
      </c>
      <c r="D52" s="18" t="s">
        <v>178</v>
      </c>
      <c r="E52" s="1">
        <v>9.9000000000000008E-3</v>
      </c>
      <c r="F52" s="2" t="s">
        <v>12</v>
      </c>
      <c r="G52" s="2" t="s">
        <v>12</v>
      </c>
    </row>
    <row r="53" spans="1:7" ht="30" x14ac:dyDescent="0.25">
      <c r="A53" s="17" t="s">
        <v>179</v>
      </c>
      <c r="B53" s="21" t="s">
        <v>180</v>
      </c>
      <c r="C53" s="17" t="s">
        <v>181</v>
      </c>
      <c r="D53" s="18" t="s">
        <v>370</v>
      </c>
      <c r="E53" s="1">
        <v>2.4E-2</v>
      </c>
      <c r="F53" s="2" t="s">
        <v>11</v>
      </c>
      <c r="G53" s="2" t="s">
        <v>12</v>
      </c>
    </row>
    <row r="54" spans="1:7" ht="75" x14ac:dyDescent="0.25">
      <c r="A54" s="17" t="s">
        <v>182</v>
      </c>
      <c r="B54" s="21" t="s">
        <v>183</v>
      </c>
      <c r="C54" s="17" t="s">
        <v>184</v>
      </c>
      <c r="D54" s="18" t="s">
        <v>185</v>
      </c>
      <c r="E54" s="1">
        <v>7.7000000000000002E-3</v>
      </c>
      <c r="F54" s="2" t="s">
        <v>12</v>
      </c>
      <c r="G54" s="2" t="s">
        <v>12</v>
      </c>
    </row>
    <row r="55" spans="1:7" ht="45" x14ac:dyDescent="0.25">
      <c r="A55" s="17" t="s">
        <v>186</v>
      </c>
      <c r="B55" s="21" t="s">
        <v>187</v>
      </c>
      <c r="C55" s="17" t="s">
        <v>188</v>
      </c>
      <c r="D55" s="18" t="s">
        <v>189</v>
      </c>
      <c r="E55" s="1">
        <v>2.0000000000000001E-4</v>
      </c>
      <c r="F55" s="2" t="s">
        <v>11</v>
      </c>
      <c r="G55" s="2" t="s">
        <v>12</v>
      </c>
    </row>
    <row r="56" spans="1:7" x14ac:dyDescent="0.25">
      <c r="A56" s="17" t="s">
        <v>190</v>
      </c>
      <c r="B56" s="21" t="s">
        <v>191</v>
      </c>
      <c r="C56" s="17" t="s">
        <v>192</v>
      </c>
      <c r="D56" s="18" t="s">
        <v>371</v>
      </c>
      <c r="E56" s="1">
        <v>3.8300000000000001E-2</v>
      </c>
      <c r="F56" s="2" t="s">
        <v>11</v>
      </c>
      <c r="G56" s="2" t="s">
        <v>12</v>
      </c>
    </row>
    <row r="57" spans="1:7" ht="30" x14ac:dyDescent="0.25">
      <c r="A57" s="17" t="s">
        <v>193</v>
      </c>
      <c r="B57" s="21" t="s">
        <v>194</v>
      </c>
      <c r="C57" s="17" t="s">
        <v>195</v>
      </c>
      <c r="D57" s="18" t="s">
        <v>372</v>
      </c>
      <c r="E57" s="1">
        <v>1.43E-2</v>
      </c>
      <c r="F57" s="2" t="s">
        <v>12</v>
      </c>
      <c r="G57" s="2" t="s">
        <v>12</v>
      </c>
    </row>
    <row r="58" spans="1:7" ht="60" x14ac:dyDescent="0.25">
      <c r="A58" s="17" t="s">
        <v>196</v>
      </c>
      <c r="B58" s="21" t="s">
        <v>197</v>
      </c>
      <c r="C58" s="17" t="s">
        <v>337</v>
      </c>
      <c r="D58" s="18" t="s">
        <v>198</v>
      </c>
      <c r="E58" s="1">
        <v>1.03E-2</v>
      </c>
      <c r="F58" s="2" t="s">
        <v>11</v>
      </c>
      <c r="G58" s="2" t="s">
        <v>12</v>
      </c>
    </row>
    <row r="59" spans="1:7" ht="45" x14ac:dyDescent="0.25">
      <c r="A59" s="17" t="s">
        <v>199</v>
      </c>
      <c r="B59" s="21" t="s">
        <v>200</v>
      </c>
      <c r="C59" s="17" t="s">
        <v>201</v>
      </c>
      <c r="D59" s="18" t="s">
        <v>373</v>
      </c>
      <c r="E59" s="1">
        <v>2.1000000000000001E-2</v>
      </c>
      <c r="F59" s="2" t="s">
        <v>12</v>
      </c>
      <c r="G59" s="2" t="s">
        <v>11</v>
      </c>
    </row>
    <row r="60" spans="1:7" ht="60" x14ac:dyDescent="0.25">
      <c r="A60" s="17" t="s">
        <v>202</v>
      </c>
      <c r="B60" s="21" t="s">
        <v>203</v>
      </c>
      <c r="C60" s="17" t="s">
        <v>338</v>
      </c>
      <c r="D60" s="18" t="s">
        <v>374</v>
      </c>
      <c r="E60" s="1">
        <v>4.4200000000000003E-2</v>
      </c>
      <c r="F60" s="2" t="s">
        <v>12</v>
      </c>
      <c r="G60" s="2" t="s">
        <v>11</v>
      </c>
    </row>
    <row r="61" spans="1:7" ht="60" x14ac:dyDescent="0.25">
      <c r="A61" s="17" t="s">
        <v>204</v>
      </c>
      <c r="B61" s="21" t="s">
        <v>205</v>
      </c>
      <c r="C61" s="17" t="s">
        <v>339</v>
      </c>
      <c r="D61" s="18" t="s">
        <v>206</v>
      </c>
      <c r="E61" s="1">
        <v>5.8999999999999999E-3</v>
      </c>
      <c r="F61" s="2" t="s">
        <v>12</v>
      </c>
      <c r="G61" s="2" t="s">
        <v>11</v>
      </c>
    </row>
    <row r="62" spans="1:7" x14ac:dyDescent="0.25">
      <c r="A62" s="17" t="s">
        <v>207</v>
      </c>
      <c r="B62" s="21" t="s">
        <v>208</v>
      </c>
      <c r="C62" s="17" t="s">
        <v>209</v>
      </c>
      <c r="D62" s="18" t="s">
        <v>375</v>
      </c>
      <c r="E62" s="1">
        <v>7.7000000000000002E-3</v>
      </c>
      <c r="F62" s="2" t="s">
        <v>12</v>
      </c>
      <c r="G62" s="2" t="s">
        <v>11</v>
      </c>
    </row>
    <row r="63" spans="1:7" ht="45" x14ac:dyDescent="0.25">
      <c r="A63" s="7" t="s">
        <v>210</v>
      </c>
      <c r="B63" s="22" t="s">
        <v>211</v>
      </c>
      <c r="C63" s="7" t="s">
        <v>340</v>
      </c>
      <c r="D63" s="3" t="s">
        <v>376</v>
      </c>
      <c r="E63" s="4">
        <v>2.0410474195044399E-2</v>
      </c>
      <c r="F63" s="5" t="s">
        <v>11</v>
      </c>
      <c r="G63" s="1" t="s">
        <v>12</v>
      </c>
    </row>
    <row r="64" spans="1:7" ht="30" x14ac:dyDescent="0.25">
      <c r="A64" s="7" t="s">
        <v>212</v>
      </c>
      <c r="B64" s="22" t="s">
        <v>213</v>
      </c>
      <c r="C64" s="7" t="s">
        <v>214</v>
      </c>
      <c r="D64" s="3" t="s">
        <v>377</v>
      </c>
      <c r="E64" s="4">
        <v>2.8853775434679102E-3</v>
      </c>
      <c r="F64" s="5" t="s">
        <v>11</v>
      </c>
      <c r="G64" s="1" t="s">
        <v>12</v>
      </c>
    </row>
    <row r="65" spans="1:7" ht="30" x14ac:dyDescent="0.25">
      <c r="A65" s="7" t="s">
        <v>215</v>
      </c>
      <c r="B65" s="22" t="s">
        <v>379</v>
      </c>
      <c r="C65" s="7" t="s">
        <v>380</v>
      </c>
      <c r="D65" s="3" t="s">
        <v>378</v>
      </c>
      <c r="E65" s="4">
        <v>1.3692438459409701E-3</v>
      </c>
      <c r="F65" s="5" t="s">
        <v>11</v>
      </c>
      <c r="G65" s="1" t="s">
        <v>12</v>
      </c>
    </row>
    <row r="66" spans="1:7" ht="45" x14ac:dyDescent="0.25">
      <c r="A66" s="7" t="s">
        <v>216</v>
      </c>
      <c r="B66" s="22" t="s">
        <v>217</v>
      </c>
      <c r="C66" s="7" t="s">
        <v>218</v>
      </c>
      <c r="D66" s="3" t="s">
        <v>381</v>
      </c>
      <c r="E66" s="4">
        <v>1.21783887475824E-3</v>
      </c>
      <c r="F66" s="5" t="s">
        <v>11</v>
      </c>
      <c r="G66" s="1" t="s">
        <v>12</v>
      </c>
    </row>
    <row r="67" spans="1:7" ht="30" x14ac:dyDescent="0.25">
      <c r="A67" s="7" t="s">
        <v>219</v>
      </c>
      <c r="B67" s="22" t="s">
        <v>220</v>
      </c>
      <c r="C67" s="7" t="s">
        <v>221</v>
      </c>
      <c r="D67" s="3" t="s">
        <v>382</v>
      </c>
      <c r="E67" s="4">
        <v>3.0633983144762601E-4</v>
      </c>
      <c r="F67" s="5" t="s">
        <v>11</v>
      </c>
      <c r="G67" s="1" t="s">
        <v>12</v>
      </c>
    </row>
    <row r="68" spans="1:7" ht="24" customHeight="1" x14ac:dyDescent="0.25">
      <c r="A68" s="7" t="s">
        <v>222</v>
      </c>
      <c r="B68" s="22" t="s">
        <v>223</v>
      </c>
      <c r="C68" s="7" t="s">
        <v>369</v>
      </c>
      <c r="D68" s="3" t="s">
        <v>383</v>
      </c>
      <c r="E68" s="4">
        <v>3.1814564167024099E-2</v>
      </c>
      <c r="F68" s="5" t="s">
        <v>11</v>
      </c>
      <c r="G68" s="1" t="s">
        <v>12</v>
      </c>
    </row>
    <row r="69" spans="1:7" ht="45" x14ac:dyDescent="0.25">
      <c r="A69" s="7" t="s">
        <v>224</v>
      </c>
      <c r="B69" s="22" t="s">
        <v>225</v>
      </c>
      <c r="C69" s="7" t="s">
        <v>226</v>
      </c>
      <c r="D69" s="3" t="s">
        <v>384</v>
      </c>
      <c r="E69" s="4">
        <v>4.3151476321540698E-2</v>
      </c>
      <c r="F69" s="5" t="s">
        <v>11</v>
      </c>
      <c r="G69" s="1" t="s">
        <v>12</v>
      </c>
    </row>
    <row r="70" spans="1:7" x14ac:dyDescent="0.25">
      <c r="A70" s="7" t="s">
        <v>227</v>
      </c>
      <c r="B70" s="22" t="s">
        <v>385</v>
      </c>
      <c r="C70" s="7" t="s">
        <v>228</v>
      </c>
      <c r="D70" s="3" t="s">
        <v>386</v>
      </c>
      <c r="E70" s="4">
        <v>2.98629919057108E-4</v>
      </c>
      <c r="F70" s="5" t="s">
        <v>11</v>
      </c>
      <c r="G70" s="1" t="s">
        <v>12</v>
      </c>
    </row>
    <row r="71" spans="1:7" ht="45" x14ac:dyDescent="0.25">
      <c r="A71" s="7" t="s">
        <v>229</v>
      </c>
      <c r="B71" s="22" t="s">
        <v>230</v>
      </c>
      <c r="C71" s="7" t="s">
        <v>231</v>
      </c>
      <c r="D71" s="3" t="s">
        <v>387</v>
      </c>
      <c r="E71" s="4">
        <v>4.51341761773884E-4</v>
      </c>
      <c r="F71" s="5" t="s">
        <v>11</v>
      </c>
      <c r="G71" s="1" t="s">
        <v>12</v>
      </c>
    </row>
    <row r="72" spans="1:7" ht="30" x14ac:dyDescent="0.25">
      <c r="A72" s="7" t="s">
        <v>232</v>
      </c>
      <c r="B72" s="22" t="s">
        <v>233</v>
      </c>
      <c r="C72" s="7" t="s">
        <v>234</v>
      </c>
      <c r="D72" s="3" t="s">
        <v>388</v>
      </c>
      <c r="E72" s="4">
        <v>1.03788131400565E-2</v>
      </c>
      <c r="F72" s="5" t="s">
        <v>11</v>
      </c>
      <c r="G72" s="1" t="s">
        <v>12</v>
      </c>
    </row>
    <row r="73" spans="1:7" ht="45.75" customHeight="1" x14ac:dyDescent="0.25">
      <c r="A73" s="7" t="s">
        <v>235</v>
      </c>
      <c r="B73" s="22" t="s">
        <v>236</v>
      </c>
      <c r="C73" s="7" t="s">
        <v>237</v>
      </c>
      <c r="D73" s="3" t="s">
        <v>389</v>
      </c>
      <c r="E73" s="4">
        <v>1.05453808761633E-2</v>
      </c>
      <c r="F73" s="5" t="s">
        <v>11</v>
      </c>
      <c r="G73" s="1" t="s">
        <v>12</v>
      </c>
    </row>
    <row r="74" spans="1:7" ht="22.5" customHeight="1" x14ac:dyDescent="0.25">
      <c r="A74" s="7" t="s">
        <v>238</v>
      </c>
      <c r="B74" s="22" t="s">
        <v>239</v>
      </c>
      <c r="C74" s="7" t="s">
        <v>240</v>
      </c>
      <c r="D74" s="3" t="s">
        <v>390</v>
      </c>
      <c r="E74" s="4">
        <v>1.92579468557522E-2</v>
      </c>
      <c r="F74" s="5" t="s">
        <v>241</v>
      </c>
      <c r="G74" s="1" t="s">
        <v>11</v>
      </c>
    </row>
    <row r="75" spans="1:7" ht="39" customHeight="1" x14ac:dyDescent="0.25">
      <c r="A75" s="7" t="s">
        <v>242</v>
      </c>
      <c r="B75" s="22" t="s">
        <v>243</v>
      </c>
      <c r="C75" s="7" t="s">
        <v>244</v>
      </c>
      <c r="D75" s="3" t="s">
        <v>391</v>
      </c>
      <c r="E75" s="4">
        <v>4.9653182723631097E-2</v>
      </c>
      <c r="F75" s="5" t="s">
        <v>11</v>
      </c>
      <c r="G75" s="1" t="s">
        <v>12</v>
      </c>
    </row>
    <row r="76" spans="1:7" ht="45" x14ac:dyDescent="0.25">
      <c r="A76" s="7" t="s">
        <v>61</v>
      </c>
      <c r="B76" s="22" t="s">
        <v>245</v>
      </c>
      <c r="C76" s="7" t="s">
        <v>246</v>
      </c>
      <c r="D76" s="3" t="s">
        <v>392</v>
      </c>
      <c r="E76" s="4">
        <v>5.8559780338963096E-4</v>
      </c>
      <c r="F76" s="5" t="s">
        <v>11</v>
      </c>
      <c r="G76" s="1" t="s">
        <v>12</v>
      </c>
    </row>
    <row r="77" spans="1:7" ht="30" x14ac:dyDescent="0.25">
      <c r="A77" s="7" t="s">
        <v>247</v>
      </c>
      <c r="B77" s="22" t="s">
        <v>248</v>
      </c>
      <c r="C77" s="7" t="s">
        <v>249</v>
      </c>
      <c r="D77" s="3" t="s">
        <v>393</v>
      </c>
      <c r="E77" s="4">
        <v>3.8772791423044801E-2</v>
      </c>
      <c r="F77" s="5" t="s">
        <v>11</v>
      </c>
      <c r="G77" s="1" t="s">
        <v>12</v>
      </c>
    </row>
    <row r="78" spans="1:7" ht="45" x14ac:dyDescent="0.25">
      <c r="A78" s="7" t="s">
        <v>250</v>
      </c>
      <c r="B78" s="22" t="s">
        <v>251</v>
      </c>
      <c r="C78" s="7" t="s">
        <v>252</v>
      </c>
      <c r="D78" s="3" t="s">
        <v>394</v>
      </c>
      <c r="E78" s="4">
        <v>3.9827403738182501E-4</v>
      </c>
      <c r="F78" s="5" t="s">
        <v>11</v>
      </c>
      <c r="G78" s="1" t="s">
        <v>12</v>
      </c>
    </row>
    <row r="79" spans="1:7" ht="64.5" customHeight="1" x14ac:dyDescent="0.25">
      <c r="A79" s="7" t="s">
        <v>253</v>
      </c>
      <c r="B79" s="22" t="s">
        <v>254</v>
      </c>
      <c r="C79" s="7" t="s">
        <v>255</v>
      </c>
      <c r="D79" s="3" t="s">
        <v>395</v>
      </c>
      <c r="E79" s="4">
        <v>1.16476125048655E-3</v>
      </c>
      <c r="F79" s="5" t="s">
        <v>11</v>
      </c>
      <c r="G79" s="1" t="s">
        <v>12</v>
      </c>
    </row>
    <row r="80" spans="1:7" ht="21.75" customHeight="1" x14ac:dyDescent="0.25">
      <c r="A80" s="7" t="s">
        <v>256</v>
      </c>
      <c r="B80" s="22" t="s">
        <v>257</v>
      </c>
      <c r="C80" s="7" t="s">
        <v>258</v>
      </c>
      <c r="D80" s="3" t="s">
        <v>396</v>
      </c>
      <c r="E80" s="4">
        <v>1.76085569704067E-2</v>
      </c>
      <c r="F80" s="5" t="s">
        <v>11</v>
      </c>
      <c r="G80" s="1" t="s">
        <v>12</v>
      </c>
    </row>
    <row r="81" spans="1:7" ht="30" x14ac:dyDescent="0.25">
      <c r="A81" s="7" t="s">
        <v>259</v>
      </c>
      <c r="B81" s="22" t="s">
        <v>260</v>
      </c>
      <c r="C81" s="7" t="s">
        <v>261</v>
      </c>
      <c r="D81" s="3" t="s">
        <v>397</v>
      </c>
      <c r="E81" s="4">
        <v>4.2523056568495997E-2</v>
      </c>
      <c r="F81" s="5" t="s">
        <v>241</v>
      </c>
      <c r="G81" s="1" t="s">
        <v>11</v>
      </c>
    </row>
    <row r="82" spans="1:7" ht="36" customHeight="1" x14ac:dyDescent="0.25">
      <c r="A82" s="7" t="s">
        <v>262</v>
      </c>
      <c r="B82" s="22" t="s">
        <v>263</v>
      </c>
      <c r="C82" s="7" t="s">
        <v>264</v>
      </c>
      <c r="D82" s="3" t="s">
        <v>398</v>
      </c>
      <c r="E82" s="4">
        <v>7.7462818012164498E-3</v>
      </c>
      <c r="F82" s="5" t="s">
        <v>241</v>
      </c>
      <c r="G82" s="1" t="s">
        <v>11</v>
      </c>
    </row>
    <row r="83" spans="1:7" ht="60.75" customHeight="1" x14ac:dyDescent="0.25">
      <c r="A83" s="7" t="s">
        <v>121</v>
      </c>
      <c r="B83" s="22" t="s">
        <v>122</v>
      </c>
      <c r="C83" s="7" t="s">
        <v>123</v>
      </c>
      <c r="D83" s="3" t="s">
        <v>399</v>
      </c>
      <c r="E83" s="4">
        <v>2.2346467063592501E-2</v>
      </c>
      <c r="F83" s="5" t="s">
        <v>11</v>
      </c>
      <c r="G83" s="1" t="s">
        <v>12</v>
      </c>
    </row>
    <row r="84" spans="1:7" ht="48" customHeight="1" x14ac:dyDescent="0.25">
      <c r="A84" s="7" t="s">
        <v>265</v>
      </c>
      <c r="B84" s="22" t="s">
        <v>401</v>
      </c>
      <c r="C84" s="7" t="s">
        <v>266</v>
      </c>
      <c r="D84" s="3" t="s">
        <v>400</v>
      </c>
      <c r="E84" s="4">
        <v>1.45097181861479E-2</v>
      </c>
      <c r="F84" s="5" t="s">
        <v>11</v>
      </c>
      <c r="G84" s="1" t="s">
        <v>12</v>
      </c>
    </row>
    <row r="85" spans="1:7" ht="31.5" customHeight="1" x14ac:dyDescent="0.25">
      <c r="A85" s="7" t="s">
        <v>267</v>
      </c>
      <c r="B85" s="22" t="s">
        <v>268</v>
      </c>
      <c r="C85" s="7" t="s">
        <v>269</v>
      </c>
      <c r="D85" s="3" t="s">
        <v>270</v>
      </c>
      <c r="E85" s="4">
        <v>3.8187679279571701E-2</v>
      </c>
      <c r="F85" s="5" t="s">
        <v>11</v>
      </c>
      <c r="G85" s="1" t="s">
        <v>12</v>
      </c>
    </row>
    <row r="86" spans="1:7" ht="50.25" customHeight="1" x14ac:dyDescent="0.25">
      <c r="A86" s="7" t="s">
        <v>271</v>
      </c>
      <c r="B86" s="22" t="s">
        <v>272</v>
      </c>
      <c r="C86" s="7" t="s">
        <v>273</v>
      </c>
      <c r="D86" s="3" t="s">
        <v>402</v>
      </c>
      <c r="E86" s="4">
        <v>3.07597212384981E-2</v>
      </c>
      <c r="F86" s="5" t="s">
        <v>241</v>
      </c>
      <c r="G86" s="1" t="s">
        <v>11</v>
      </c>
    </row>
    <row r="87" spans="1:7" ht="32.25" customHeight="1" x14ac:dyDescent="0.25">
      <c r="A87" s="7" t="s">
        <v>274</v>
      </c>
      <c r="B87" s="22" t="s">
        <v>275</v>
      </c>
      <c r="C87" s="7" t="s">
        <v>276</v>
      </c>
      <c r="D87" s="3" t="s">
        <v>403</v>
      </c>
      <c r="E87" s="4">
        <v>4.4518519017792399E-2</v>
      </c>
      <c r="F87" s="5" t="s">
        <v>11</v>
      </c>
      <c r="G87" s="1" t="s">
        <v>12</v>
      </c>
    </row>
    <row r="88" spans="1:7" ht="36.75" customHeight="1" x14ac:dyDescent="0.25">
      <c r="A88" s="7" t="s">
        <v>277</v>
      </c>
      <c r="B88" s="22" t="s">
        <v>278</v>
      </c>
      <c r="C88" s="7" t="s">
        <v>279</v>
      </c>
      <c r="D88" s="3" t="s">
        <v>404</v>
      </c>
      <c r="E88" s="4">
        <v>1.9286891221536599E-3</v>
      </c>
      <c r="F88" s="5" t="s">
        <v>11</v>
      </c>
      <c r="G88" s="1" t="s">
        <v>12</v>
      </c>
    </row>
    <row r="89" spans="1:7" ht="30" x14ac:dyDescent="0.25">
      <c r="A89" s="7" t="s">
        <v>280</v>
      </c>
      <c r="B89" s="22" t="s">
        <v>281</v>
      </c>
      <c r="C89" s="7" t="s">
        <v>282</v>
      </c>
      <c r="D89" s="3" t="s">
        <v>405</v>
      </c>
      <c r="E89" s="4">
        <v>1.3255968223788199E-4</v>
      </c>
      <c r="F89" s="5" t="s">
        <v>11</v>
      </c>
      <c r="G89" s="1" t="s">
        <v>12</v>
      </c>
    </row>
    <row r="90" spans="1:7" ht="30" x14ac:dyDescent="0.25">
      <c r="A90" s="7" t="s">
        <v>283</v>
      </c>
      <c r="B90" s="22" t="s">
        <v>284</v>
      </c>
      <c r="C90" s="7" t="s">
        <v>285</v>
      </c>
      <c r="D90" s="3" t="s">
        <v>406</v>
      </c>
      <c r="E90" s="4">
        <v>2.5002908870571001E-3</v>
      </c>
      <c r="F90" s="5" t="s">
        <v>11</v>
      </c>
      <c r="G90" s="1" t="s">
        <v>12</v>
      </c>
    </row>
    <row r="91" spans="1:7" ht="45" x14ac:dyDescent="0.25">
      <c r="A91" s="7" t="s">
        <v>286</v>
      </c>
      <c r="B91" s="22" t="s">
        <v>287</v>
      </c>
      <c r="C91" s="7" t="s">
        <v>288</v>
      </c>
      <c r="D91" s="3" t="s">
        <v>407</v>
      </c>
      <c r="E91" s="4">
        <v>4.2161778376005798E-3</v>
      </c>
      <c r="F91" s="5" t="s">
        <v>11</v>
      </c>
      <c r="G91" s="1" t="s">
        <v>12</v>
      </c>
    </row>
    <row r="92" spans="1:7" ht="45" x14ac:dyDescent="0.25">
      <c r="A92" s="7" t="s">
        <v>289</v>
      </c>
      <c r="B92" s="22" t="s">
        <v>290</v>
      </c>
      <c r="C92" s="7" t="s">
        <v>291</v>
      </c>
      <c r="D92" s="3" t="s">
        <v>408</v>
      </c>
      <c r="E92" s="4">
        <v>1.36635310196164E-2</v>
      </c>
      <c r="F92" s="5" t="s">
        <v>11</v>
      </c>
      <c r="G92" s="1" t="s">
        <v>12</v>
      </c>
    </row>
    <row r="93" spans="1:7" ht="45" x14ac:dyDescent="0.25">
      <c r="A93" s="7" t="s">
        <v>292</v>
      </c>
      <c r="B93" s="22" t="s">
        <v>293</v>
      </c>
      <c r="C93" s="7" t="s">
        <v>294</v>
      </c>
      <c r="D93" s="3" t="s">
        <v>409</v>
      </c>
      <c r="E93" s="4">
        <v>4.9653182723631097E-2</v>
      </c>
      <c r="F93" s="5" t="s">
        <v>11</v>
      </c>
      <c r="G93" s="1" t="s">
        <v>12</v>
      </c>
    </row>
    <row r="94" spans="1:7" ht="45" x14ac:dyDescent="0.25">
      <c r="A94" s="7" t="s">
        <v>295</v>
      </c>
      <c r="B94" s="22" t="s">
        <v>296</v>
      </c>
      <c r="C94" s="7" t="s">
        <v>297</v>
      </c>
      <c r="D94" s="3" t="s">
        <v>410</v>
      </c>
      <c r="E94" s="4">
        <v>1.3255968223788199E-4</v>
      </c>
      <c r="F94" s="5" t="s">
        <v>11</v>
      </c>
      <c r="G94" s="1" t="s">
        <v>12</v>
      </c>
    </row>
    <row r="95" spans="1:7" ht="30" x14ac:dyDescent="0.25">
      <c r="A95" s="7" t="s">
        <v>298</v>
      </c>
      <c r="B95" s="22" t="s">
        <v>299</v>
      </c>
      <c r="C95" s="7" t="s">
        <v>300</v>
      </c>
      <c r="D95" s="3" t="s">
        <v>411</v>
      </c>
      <c r="E95" s="4">
        <v>5.9975072762241503E-3</v>
      </c>
      <c r="F95" s="5" t="s">
        <v>11</v>
      </c>
      <c r="G95" s="1" t="s">
        <v>12</v>
      </c>
    </row>
    <row r="96" spans="1:7" ht="60" x14ac:dyDescent="0.25">
      <c r="A96" s="7" t="s">
        <v>301</v>
      </c>
      <c r="B96" s="22" t="s">
        <v>302</v>
      </c>
      <c r="C96" s="7" t="s">
        <v>303</v>
      </c>
      <c r="D96" s="3" t="s">
        <v>412</v>
      </c>
      <c r="E96" s="4">
        <v>3.8380211903755901E-2</v>
      </c>
      <c r="F96" s="4" t="s">
        <v>11</v>
      </c>
      <c r="G96" s="4" t="s">
        <v>12</v>
      </c>
    </row>
    <row r="97" spans="1:7" ht="30" x14ac:dyDescent="0.25">
      <c r="A97" s="7" t="s">
        <v>304</v>
      </c>
      <c r="B97" s="22" t="s">
        <v>305</v>
      </c>
      <c r="C97" s="7" t="s">
        <v>307</v>
      </c>
      <c r="D97" s="13" t="s">
        <v>306</v>
      </c>
      <c r="E97" s="2">
        <v>3.78E-2</v>
      </c>
      <c r="F97" s="2" t="s">
        <v>11</v>
      </c>
      <c r="G97" s="2" t="s">
        <v>11</v>
      </c>
    </row>
    <row r="98" spans="1:7" ht="30" x14ac:dyDescent="0.25">
      <c r="A98" s="7" t="s">
        <v>153</v>
      </c>
      <c r="B98" s="21" t="s">
        <v>154</v>
      </c>
      <c r="C98" s="7" t="s">
        <v>155</v>
      </c>
      <c r="D98" s="13" t="s">
        <v>413</v>
      </c>
      <c r="E98" s="1">
        <v>3.7699999999999997E-2</v>
      </c>
      <c r="F98" s="1" t="s">
        <v>11</v>
      </c>
      <c r="G98" s="1" t="s">
        <v>12</v>
      </c>
    </row>
    <row r="99" spans="1:7" ht="45" x14ac:dyDescent="0.25">
      <c r="A99" s="7" t="s">
        <v>308</v>
      </c>
      <c r="B99" s="22" t="s">
        <v>309</v>
      </c>
      <c r="C99" s="7" t="s">
        <v>310</v>
      </c>
      <c r="D99" s="13" t="s">
        <v>414</v>
      </c>
      <c r="E99" s="2">
        <v>1.2800000000000001E-2</v>
      </c>
      <c r="F99" s="2" t="s">
        <v>11</v>
      </c>
      <c r="G99" s="2" t="s">
        <v>12</v>
      </c>
    </row>
    <row r="100" spans="1:7" ht="30" x14ac:dyDescent="0.25">
      <c r="A100" s="7" t="s">
        <v>38</v>
      </c>
      <c r="B100" s="22" t="s">
        <v>39</v>
      </c>
      <c r="C100" s="7" t="s">
        <v>311</v>
      </c>
      <c r="D100" s="13" t="s">
        <v>415</v>
      </c>
      <c r="E100" s="2">
        <v>2.18E-2</v>
      </c>
      <c r="F100" s="2" t="s">
        <v>11</v>
      </c>
      <c r="G100" s="2" t="s">
        <v>12</v>
      </c>
    </row>
    <row r="101" spans="1:7" ht="45" x14ac:dyDescent="0.25">
      <c r="A101" s="7" t="s">
        <v>312</v>
      </c>
      <c r="B101" s="22" t="s">
        <v>313</v>
      </c>
      <c r="C101" s="7" t="s">
        <v>314</v>
      </c>
      <c r="D101" s="13" t="s">
        <v>315</v>
      </c>
      <c r="E101" s="2">
        <v>1.0200000000000001E-2</v>
      </c>
      <c r="F101" s="2" t="s">
        <v>11</v>
      </c>
      <c r="G101" s="2" t="s">
        <v>12</v>
      </c>
    </row>
    <row r="102" spans="1:7" ht="45" x14ac:dyDescent="0.25">
      <c r="A102" s="7" t="s">
        <v>316</v>
      </c>
      <c r="B102" s="22" t="s">
        <v>317</v>
      </c>
      <c r="C102" s="7" t="s">
        <v>318</v>
      </c>
      <c r="D102" s="13" t="s">
        <v>416</v>
      </c>
      <c r="E102" s="2">
        <v>2.3999999999999998E-3</v>
      </c>
      <c r="F102" s="2" t="s">
        <v>11</v>
      </c>
      <c r="G102" s="2" t="s">
        <v>12</v>
      </c>
    </row>
    <row r="103" spans="1:7" ht="31.5" customHeight="1" x14ac:dyDescent="0.25">
      <c r="A103" s="7" t="s">
        <v>319</v>
      </c>
      <c r="B103" s="22" t="s">
        <v>320</v>
      </c>
      <c r="C103" s="7" t="s">
        <v>321</v>
      </c>
      <c r="D103" s="13" t="s">
        <v>417</v>
      </c>
      <c r="E103" s="2">
        <v>3.0700000000000002E-2</v>
      </c>
      <c r="F103" s="2" t="s">
        <v>11</v>
      </c>
      <c r="G103" s="2" t="s">
        <v>12</v>
      </c>
    </row>
    <row r="104" spans="1:7" ht="30" x14ac:dyDescent="0.25">
      <c r="A104" s="7" t="s">
        <v>322</v>
      </c>
      <c r="B104" s="22" t="s">
        <v>326</v>
      </c>
      <c r="C104" s="7" t="s">
        <v>341</v>
      </c>
      <c r="D104" s="13" t="s">
        <v>418</v>
      </c>
      <c r="E104" s="2">
        <v>4.9700000000000001E-2</v>
      </c>
      <c r="F104" s="2" t="s">
        <v>241</v>
      </c>
      <c r="G104" s="2" t="s">
        <v>12</v>
      </c>
    </row>
    <row r="105" spans="1:7" ht="30" x14ac:dyDescent="0.25">
      <c r="A105" s="9" t="s">
        <v>323</v>
      </c>
      <c r="B105" s="23" t="s">
        <v>324</v>
      </c>
      <c r="C105" s="9" t="s">
        <v>325</v>
      </c>
      <c r="D105" s="20" t="s">
        <v>419</v>
      </c>
      <c r="E105" s="10">
        <v>1E-3</v>
      </c>
      <c r="F105" s="10" t="s">
        <v>11</v>
      </c>
      <c r="G105" s="10" t="s">
        <v>12</v>
      </c>
    </row>
  </sheetData>
  <phoneticPr fontId="5" type="noConversion"/>
  <conditionalFormatting sqref="B1:B1048576">
    <cfRule type="duplicateValues" dxfId="1" priority="1"/>
    <cfRule type="duplicateValues" dxfId="0" priority="2"/>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Listy</vt:lpstr>
      </vt:variant>
      <vt:variant>
        <vt:i4>1</vt:i4>
      </vt:variant>
    </vt:vector>
  </HeadingPairs>
  <TitlesOfParts>
    <vt:vector size="1" baseType="lpstr">
      <vt:lpstr>immune gen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uad MD Mehedi Hasan</dc:creator>
  <cp:lastModifiedBy>Andrea Vetešníková Šimková</cp:lastModifiedBy>
  <dcterms:created xsi:type="dcterms:W3CDTF">2015-06-05T18:19:34Z</dcterms:created>
  <dcterms:modified xsi:type="dcterms:W3CDTF">2024-04-18T12:21:11Z</dcterms:modified>
</cp:coreProperties>
</file>